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626"/>
  <workbookPr/>
  <mc:AlternateContent xmlns:mc="http://schemas.openxmlformats.org/markup-compatibility/2006">
    <mc:Choice Requires="x15">
      <x15ac:absPath xmlns:x15ac="http://schemas.microsoft.com/office/spreadsheetml/2010/11/ac" url="https://adminliveunc-my.sharepoint.com/personal/gaorav_ad_unc_edu/Documents/Manuscripts/Mre11-cGas_Manuscript/Nature/AfterAcception_before_Publication_Aug2023/Source data/"/>
    </mc:Choice>
  </mc:AlternateContent>
  <xr:revisionPtr revIDLastSave="119" documentId="11_AD4D066CA252ABDACC10485789A07F0749B8DF51" xr6:coauthVersionLast="47" xr6:coauthVersionMax="47" xr10:uidLastSave="{C5F973AC-C077-4FB4-A745-1B73BF4032FE}"/>
  <bookViews>
    <workbookView xWindow="14400" yWindow="0" windowWidth="14400" windowHeight="15600" activeTab="1" xr2:uid="{00000000-000D-0000-FFFF-FFFF00000000}"/>
  </bookViews>
  <sheets>
    <sheet name="Ex. Fig. 9b" sheetId="1" r:id="rId1"/>
    <sheet name="Ex. Fig. 9d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S70" i="2" l="1"/>
  <c r="S69" i="2"/>
  <c r="S68" i="2"/>
  <c r="S67" i="2"/>
  <c r="S66" i="2"/>
  <c r="S65" i="2"/>
  <c r="S64" i="2"/>
  <c r="S63" i="2"/>
  <c r="S62" i="2"/>
  <c r="S61" i="2"/>
  <c r="S60" i="2"/>
  <c r="S59" i="2"/>
  <c r="S58" i="2"/>
  <c r="S57" i="2"/>
  <c r="S56" i="2"/>
  <c r="S55" i="2"/>
  <c r="S54" i="2"/>
  <c r="S53" i="2"/>
  <c r="S52" i="2"/>
  <c r="S51" i="2"/>
  <c r="S50" i="2"/>
  <c r="S49" i="2"/>
  <c r="S48" i="2"/>
  <c r="S47" i="2"/>
  <c r="S46" i="2"/>
  <c r="S45" i="2"/>
  <c r="S44" i="2"/>
  <c r="S43" i="2"/>
  <c r="S42" i="2"/>
  <c r="S41" i="2"/>
  <c r="S40" i="2"/>
  <c r="P70" i="2"/>
  <c r="P69" i="2"/>
  <c r="P68" i="2"/>
  <c r="P67" i="2"/>
  <c r="P66" i="2"/>
  <c r="P65" i="2"/>
  <c r="P64" i="2"/>
  <c r="P63" i="2"/>
  <c r="P62" i="2"/>
  <c r="P61" i="2"/>
  <c r="P60" i="2"/>
  <c r="P59" i="2"/>
  <c r="P58" i="2"/>
  <c r="P57" i="2"/>
  <c r="P56" i="2"/>
  <c r="P55" i="2"/>
  <c r="P54" i="2"/>
  <c r="P53" i="2"/>
  <c r="P52" i="2"/>
  <c r="P51" i="2"/>
  <c r="P50" i="2"/>
  <c r="P49" i="2"/>
  <c r="P48" i="2"/>
  <c r="P47" i="2"/>
  <c r="P46" i="2"/>
  <c r="P45" i="2"/>
  <c r="P44" i="2"/>
  <c r="P43" i="2"/>
  <c r="P42" i="2"/>
  <c r="P41" i="2"/>
  <c r="P40" i="2"/>
  <c r="J70" i="2"/>
  <c r="J69" i="2"/>
  <c r="J68" i="2"/>
  <c r="J67" i="2"/>
  <c r="J66" i="2"/>
  <c r="J65" i="2"/>
  <c r="J64" i="2"/>
  <c r="J63" i="2"/>
  <c r="J62" i="2"/>
  <c r="J61" i="2"/>
  <c r="J60" i="2"/>
  <c r="J59" i="2"/>
  <c r="J58" i="2"/>
  <c r="J57" i="2"/>
  <c r="J56" i="2"/>
  <c r="J55" i="2"/>
  <c r="J54" i="2"/>
  <c r="J53" i="2"/>
  <c r="J52" i="2"/>
  <c r="J51" i="2"/>
  <c r="J50" i="2"/>
  <c r="J49" i="2"/>
  <c r="J48" i="2"/>
  <c r="J47" i="2"/>
  <c r="J46" i="2"/>
  <c r="J45" i="2"/>
  <c r="J44" i="2"/>
  <c r="J43" i="2"/>
  <c r="J42" i="2"/>
  <c r="J41" i="2"/>
  <c r="J40" i="2"/>
  <c r="G70" i="2"/>
  <c r="G69" i="2"/>
  <c r="G68" i="2"/>
  <c r="G67" i="2"/>
  <c r="G66" i="2"/>
  <c r="G65" i="2"/>
  <c r="G64" i="2"/>
  <c r="G63" i="2"/>
  <c r="G62" i="2"/>
  <c r="G61" i="2"/>
  <c r="G60" i="2"/>
  <c r="G59" i="2"/>
  <c r="G58" i="2"/>
  <c r="G57" i="2"/>
  <c r="G56" i="2"/>
  <c r="G55" i="2"/>
  <c r="G54" i="2"/>
  <c r="G53" i="2"/>
  <c r="G52" i="2"/>
  <c r="G51" i="2"/>
  <c r="G50" i="2"/>
  <c r="G49" i="2"/>
  <c r="G48" i="2"/>
  <c r="G47" i="2"/>
  <c r="G46" i="2"/>
  <c r="G45" i="2"/>
  <c r="G44" i="2"/>
  <c r="G43" i="2"/>
  <c r="G42" i="2"/>
  <c r="G41" i="2"/>
  <c r="G40" i="2"/>
  <c r="S35" i="2"/>
  <c r="S34" i="2"/>
  <c r="S33" i="2"/>
  <c r="S32" i="2"/>
  <c r="S31" i="2"/>
  <c r="S30" i="2"/>
  <c r="S29" i="2"/>
  <c r="S28" i="2"/>
  <c r="S27" i="2"/>
  <c r="S26" i="2"/>
  <c r="S25" i="2"/>
  <c r="S24" i="2"/>
  <c r="S23" i="2"/>
  <c r="S22" i="2"/>
  <c r="S21" i="2"/>
  <c r="S20" i="2"/>
  <c r="S19" i="2"/>
  <c r="S18" i="2"/>
  <c r="S17" i="2"/>
  <c r="S16" i="2"/>
  <c r="S15" i="2"/>
  <c r="S14" i="2"/>
  <c r="S13" i="2"/>
  <c r="S12" i="2"/>
  <c r="S11" i="2"/>
  <c r="S10" i="2"/>
  <c r="S9" i="2"/>
  <c r="S8" i="2"/>
  <c r="S7" i="2"/>
  <c r="S6" i="2"/>
  <c r="S5" i="2"/>
  <c r="P35" i="2"/>
  <c r="P34" i="2"/>
  <c r="P33" i="2"/>
  <c r="P32" i="2"/>
  <c r="P31" i="2"/>
  <c r="P30" i="2"/>
  <c r="P29" i="2"/>
  <c r="P28" i="2"/>
  <c r="P27" i="2"/>
  <c r="P26" i="2"/>
  <c r="P25" i="2"/>
  <c r="P24" i="2"/>
  <c r="P23" i="2"/>
  <c r="P22" i="2"/>
  <c r="P21" i="2"/>
  <c r="P20" i="2"/>
  <c r="P19" i="2"/>
  <c r="P18" i="2"/>
  <c r="P17" i="2"/>
  <c r="P16" i="2"/>
  <c r="P15" i="2"/>
  <c r="P14" i="2"/>
  <c r="P13" i="2"/>
  <c r="P12" i="2"/>
  <c r="P11" i="2"/>
  <c r="P10" i="2"/>
  <c r="P9" i="2"/>
  <c r="P8" i="2"/>
  <c r="P7" i="2"/>
  <c r="P6" i="2"/>
  <c r="P5" i="2"/>
  <c r="J35" i="2"/>
  <c r="J34" i="2"/>
  <c r="J33" i="2"/>
  <c r="J32" i="2"/>
  <c r="J31" i="2"/>
  <c r="J30" i="2"/>
  <c r="J29" i="2"/>
  <c r="J28" i="2"/>
  <c r="J27" i="2"/>
  <c r="J26" i="2"/>
  <c r="J25" i="2"/>
  <c r="J24" i="2"/>
  <c r="J23" i="2"/>
  <c r="J22" i="2"/>
  <c r="J21" i="2"/>
  <c r="J20" i="2"/>
  <c r="J19" i="2"/>
  <c r="J18" i="2"/>
  <c r="J17" i="2"/>
  <c r="J16" i="2"/>
  <c r="J15" i="2"/>
  <c r="J14" i="2"/>
  <c r="J13" i="2"/>
  <c r="J12" i="2"/>
  <c r="J11" i="2"/>
  <c r="J10" i="2"/>
  <c r="J9" i="2"/>
  <c r="J8" i="2"/>
  <c r="J7" i="2"/>
  <c r="J6" i="2"/>
  <c r="J5" i="2"/>
  <c r="G6" i="2"/>
  <c r="G7" i="2"/>
  <c r="G8" i="2"/>
  <c r="G9" i="2"/>
  <c r="G10" i="2"/>
  <c r="G11" i="2"/>
  <c r="G12" i="2"/>
  <c r="G13" i="2"/>
  <c r="G14" i="2"/>
  <c r="G15" i="2"/>
  <c r="G16" i="2"/>
  <c r="G17" i="2"/>
  <c r="G18" i="2"/>
  <c r="G19" i="2"/>
  <c r="G20" i="2"/>
  <c r="G21" i="2"/>
  <c r="G22" i="2"/>
  <c r="G23" i="2"/>
  <c r="G24" i="2"/>
  <c r="G25" i="2"/>
  <c r="G26" i="2"/>
  <c r="G27" i="2"/>
  <c r="G28" i="2"/>
  <c r="G29" i="2"/>
  <c r="G30" i="2"/>
  <c r="G31" i="2"/>
  <c r="G32" i="2"/>
  <c r="G33" i="2"/>
  <c r="G34" i="2"/>
  <c r="G35" i="2"/>
  <c r="G5" i="2"/>
</calcChain>
</file>

<file path=xl/sharedStrings.xml><?xml version="1.0" encoding="utf-8"?>
<sst xmlns="http://schemas.openxmlformats.org/spreadsheetml/2006/main" count="155" uniqueCount="52">
  <si>
    <t>Nucleus</t>
  </si>
  <si>
    <t>Cytosole</t>
  </si>
  <si>
    <t>C/N</t>
    <phoneticPr fontId="2" type="noConversion"/>
  </si>
  <si>
    <t>#1</t>
  </si>
  <si>
    <t>#2</t>
  </si>
  <si>
    <t>#3</t>
  </si>
  <si>
    <t>#4</t>
  </si>
  <si>
    <t>#5</t>
  </si>
  <si>
    <t>#6</t>
  </si>
  <si>
    <t>#7</t>
  </si>
  <si>
    <t>#8</t>
  </si>
  <si>
    <t>#9</t>
  </si>
  <si>
    <t>#10</t>
  </si>
  <si>
    <t>Exp #1</t>
  </si>
  <si>
    <t>sgcGAS</t>
    <phoneticPr fontId="2" type="noConversion"/>
  </si>
  <si>
    <t>sgcGAS+
sgMre11</t>
    <phoneticPr fontId="2" type="noConversion"/>
  </si>
  <si>
    <t>Lipo</t>
    <phoneticPr fontId="2" type="noConversion"/>
  </si>
  <si>
    <t>Exp #2</t>
    <phoneticPr fontId="2" type="noConversion"/>
  </si>
  <si>
    <t>Exp #3</t>
    <phoneticPr fontId="2" type="noConversion"/>
  </si>
  <si>
    <t>cGAS</t>
    <phoneticPr fontId="2" type="noConversion"/>
  </si>
  <si>
    <t>NCP</t>
    <phoneticPr fontId="2" type="noConversion"/>
  </si>
  <si>
    <t>cGAS
-NCP</t>
    <phoneticPr fontId="2" type="noConversion"/>
  </si>
  <si>
    <r>
      <t xml:space="preserve">For </t>
    </r>
    <r>
      <rPr>
        <b/>
        <i/>
        <sz val="11"/>
        <color theme="1"/>
        <rFont val="Arial"/>
        <family val="2"/>
      </rPr>
      <t>CXCL10</t>
    </r>
    <r>
      <rPr>
        <b/>
        <sz val="11"/>
        <color theme="1"/>
        <rFont val="Arial"/>
        <family val="2"/>
      </rPr>
      <t xml:space="preserve"> (Ct)</t>
    </r>
    <phoneticPr fontId="0" type="noConversion"/>
  </si>
  <si>
    <t>Actin</t>
    <phoneticPr fontId="2" type="noConversion"/>
  </si>
  <si>
    <t>CXCL10</t>
    <phoneticPr fontId="2" type="noConversion"/>
  </si>
  <si>
    <t>-</t>
    <phoneticPr fontId="2" type="noConversion"/>
  </si>
  <si>
    <t>sgcGAS+cGAS-WT</t>
    <phoneticPr fontId="2" type="noConversion"/>
  </si>
  <si>
    <t>sgcGAS+cGAS-R255A</t>
    <phoneticPr fontId="2" type="noConversion"/>
  </si>
  <si>
    <t>#11</t>
  </si>
  <si>
    <t>#12</t>
  </si>
  <si>
    <t>#13</t>
  </si>
  <si>
    <t>#14</t>
  </si>
  <si>
    <t>#15</t>
  </si>
  <si>
    <t>#16</t>
  </si>
  <si>
    <t>#17</t>
  </si>
  <si>
    <t>#18</t>
  </si>
  <si>
    <t>#19</t>
  </si>
  <si>
    <t>#20</t>
  </si>
  <si>
    <t>#21</t>
  </si>
  <si>
    <t>#22</t>
  </si>
  <si>
    <t>#23</t>
  </si>
  <si>
    <t>#24</t>
  </si>
  <si>
    <t>#25</t>
  </si>
  <si>
    <t>#26</t>
  </si>
  <si>
    <t>#27</t>
  </si>
  <si>
    <t>#28</t>
  </si>
  <si>
    <t>#29</t>
  </si>
  <si>
    <t>#30</t>
  </si>
  <si>
    <t>#31</t>
  </si>
  <si>
    <t>sgcGAS+sgMre11</t>
    <phoneticPr fontId="2" type="noConversion"/>
  </si>
  <si>
    <t>cGAS Intensity Mean / Doxycyclin / Lipofectamin 2000</t>
    <phoneticPr fontId="2" type="noConversion"/>
  </si>
  <si>
    <t>cGAS Intensity Mean / Doxycyclin / Biotin-ISD90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#,##0.000"/>
  </numFmts>
  <fonts count="18">
    <font>
      <sz val="11"/>
      <color theme="1"/>
      <name val="맑은 고딕"/>
      <family val="2"/>
      <scheme val="minor"/>
    </font>
    <font>
      <sz val="11"/>
      <color theme="1"/>
      <name val="맑은 고딕"/>
      <family val="2"/>
      <charset val="129"/>
      <scheme val="minor"/>
    </font>
    <font>
      <sz val="8"/>
      <name val="맑은 고딕"/>
      <family val="3"/>
      <charset val="129"/>
      <scheme val="minor"/>
    </font>
    <font>
      <u/>
      <sz val="11"/>
      <color theme="10"/>
      <name val="맑은 고딕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0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i/>
      <sz val="11"/>
      <color theme="1"/>
      <name val="Arial"/>
      <family val="2"/>
    </font>
    <font>
      <u/>
      <sz val="11"/>
      <color theme="10"/>
      <name val="맑은 고딕"/>
      <family val="2"/>
      <charset val="129"/>
      <scheme val="minor"/>
    </font>
    <font>
      <sz val="11"/>
      <color theme="1"/>
      <name val="araial"/>
    </font>
    <font>
      <b/>
      <sz val="11"/>
      <color theme="1"/>
      <name val="araial"/>
    </font>
    <font>
      <b/>
      <sz val="11"/>
      <color theme="1"/>
      <name val="araial"/>
      <family val="2"/>
    </font>
    <font>
      <sz val="11"/>
      <color theme="1"/>
      <name val="araial"/>
      <family val="2"/>
    </font>
    <font>
      <b/>
      <u/>
      <sz val="11"/>
      <color theme="1"/>
      <name val="araial"/>
      <family val="2"/>
    </font>
    <font>
      <b/>
      <sz val="12"/>
      <color theme="1"/>
      <name val="araial"/>
    </font>
    <font>
      <b/>
      <sz val="12"/>
      <color theme="1"/>
      <name val="araial"/>
      <family val="2"/>
    </font>
  </fonts>
  <fills count="7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3" tint="0.79998168889431442"/>
        <bgColor indexed="64"/>
      </patternFill>
    </fill>
  </fills>
  <borders count="31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rgb="FFFF0000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rgb="FFFF0000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rgb="FFFF0000"/>
      </left>
      <right/>
      <top/>
      <bottom/>
      <diagonal/>
    </border>
    <border>
      <left/>
      <right style="medium">
        <color rgb="FFFF0000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rgb="FFFF0000"/>
      </left>
      <right/>
      <top/>
      <bottom style="medium">
        <color rgb="FFFF0000"/>
      </bottom>
      <diagonal/>
    </border>
    <border>
      <left/>
      <right/>
      <top/>
      <bottom style="medium">
        <color rgb="FFFF0000"/>
      </bottom>
      <diagonal/>
    </border>
    <border>
      <left/>
      <right style="medium">
        <color rgb="FFFF0000"/>
      </right>
      <top/>
      <bottom style="medium">
        <color rgb="FFFF0000"/>
      </bottom>
      <diagonal/>
    </border>
    <border>
      <left style="medium">
        <color theme="1"/>
      </left>
      <right/>
      <top style="medium">
        <color theme="1"/>
      </top>
      <bottom/>
      <diagonal/>
    </border>
    <border>
      <left style="medium">
        <color theme="1"/>
      </left>
      <right/>
      <top/>
      <bottom style="medium">
        <color theme="1"/>
      </bottom>
      <diagonal/>
    </border>
    <border>
      <left style="medium">
        <color theme="1"/>
      </left>
      <right style="medium">
        <color theme="1"/>
      </right>
      <top style="medium">
        <color theme="1"/>
      </top>
      <bottom/>
      <diagonal/>
    </border>
    <border>
      <left style="medium">
        <color theme="1"/>
      </left>
      <right/>
      <top/>
      <bottom/>
      <diagonal/>
    </border>
    <border>
      <left style="medium">
        <color theme="1"/>
      </left>
      <right style="medium">
        <color theme="1"/>
      </right>
      <top/>
      <bottom/>
      <diagonal/>
    </border>
    <border>
      <left style="medium">
        <color theme="1"/>
      </left>
      <right style="medium">
        <color theme="1"/>
      </right>
      <top/>
      <bottom style="medium">
        <color theme="1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rgb="FFFF0000"/>
      </left>
      <right/>
      <top style="medium">
        <color rgb="FFFF0000"/>
      </top>
      <bottom style="medium">
        <color indexed="64"/>
      </bottom>
      <diagonal/>
    </border>
    <border>
      <left/>
      <right/>
      <top style="medium">
        <color rgb="FFFF0000"/>
      </top>
      <bottom style="medium">
        <color indexed="64"/>
      </bottom>
      <diagonal/>
    </border>
    <border>
      <left style="medium">
        <color indexed="64"/>
      </left>
      <right/>
      <top style="medium">
        <color rgb="FFFF0000"/>
      </top>
      <bottom style="medium">
        <color indexed="64"/>
      </bottom>
      <diagonal/>
    </border>
    <border>
      <left/>
      <right style="medium">
        <color rgb="FFFF0000"/>
      </right>
      <top style="medium">
        <color rgb="FFFF0000"/>
      </top>
      <bottom style="medium">
        <color indexed="64"/>
      </bottom>
      <diagonal/>
    </border>
  </borders>
  <cellStyleXfs count="5">
    <xf numFmtId="0" fontId="0" fillId="0" borderId="0"/>
    <xf numFmtId="0" fontId="3" fillId="0" borderId="0" applyNumberFormat="0" applyFill="0" applyBorder="0" applyAlignment="0" applyProtection="0"/>
    <xf numFmtId="0" fontId="6" fillId="0" borderId="0"/>
    <xf numFmtId="0" fontId="1" fillId="0" borderId="0">
      <alignment vertical="center"/>
    </xf>
    <xf numFmtId="0" fontId="10" fillId="0" borderId="0" applyNumberFormat="0" applyFill="0" applyBorder="0" applyAlignment="0" applyProtection="0">
      <alignment vertical="center"/>
    </xf>
  </cellStyleXfs>
  <cellXfs count="64">
    <xf numFmtId="0" fontId="0" fillId="0" borderId="0" xfId="0"/>
    <xf numFmtId="0" fontId="4" fillId="0" borderId="0" xfId="0" applyFont="1"/>
    <xf numFmtId="0" fontId="4" fillId="0" borderId="4" xfId="0" applyFont="1" applyBorder="1"/>
    <xf numFmtId="0" fontId="5" fillId="2" borderId="6" xfId="0" applyFont="1" applyFill="1" applyBorder="1" applyAlignment="1">
      <alignment horizontal="center" vertical="center"/>
    </xf>
    <xf numFmtId="0" fontId="5" fillId="2" borderId="7" xfId="0" applyFont="1" applyFill="1" applyBorder="1" applyAlignment="1">
      <alignment horizontal="center" vertical="center"/>
    </xf>
    <xf numFmtId="0" fontId="7" fillId="0" borderId="0" xfId="2" applyFont="1" applyAlignment="1">
      <alignment vertical="center"/>
    </xf>
    <xf numFmtId="0" fontId="8" fillId="4" borderId="1" xfId="2" applyFont="1" applyFill="1" applyBorder="1" applyAlignment="1">
      <alignment horizontal="center" vertical="center"/>
    </xf>
    <xf numFmtId="0" fontId="8" fillId="4" borderId="2" xfId="2" applyFont="1" applyFill="1" applyBorder="1" applyAlignment="1">
      <alignment horizontal="center" vertical="center"/>
    </xf>
    <xf numFmtId="0" fontId="8" fillId="6" borderId="19" xfId="2" applyFont="1" applyFill="1" applyBorder="1" applyAlignment="1">
      <alignment horizontal="center" vertical="center"/>
    </xf>
    <xf numFmtId="176" fontId="4" fillId="0" borderId="4" xfId="0" applyNumberFormat="1" applyFont="1" applyBorder="1"/>
    <xf numFmtId="176" fontId="4" fillId="0" borderId="7" xfId="0" applyNumberFormat="1" applyFont="1" applyBorder="1"/>
    <xf numFmtId="0" fontId="4" fillId="0" borderId="10" xfId="0" applyFont="1" applyBorder="1" applyAlignment="1">
      <alignment horizontal="center"/>
    </xf>
    <xf numFmtId="0" fontId="8" fillId="6" borderId="22" xfId="2" applyFont="1" applyFill="1" applyBorder="1" applyAlignment="1">
      <alignment horizontal="center" vertical="center"/>
    </xf>
    <xf numFmtId="176" fontId="4" fillId="0" borderId="14" xfId="0" applyNumberFormat="1" applyFont="1" applyBorder="1"/>
    <xf numFmtId="176" fontId="4" fillId="0" borderId="15" xfId="0" applyNumberFormat="1" applyFont="1" applyBorder="1"/>
    <xf numFmtId="0" fontId="4" fillId="0" borderId="12" xfId="0" applyFont="1" applyBorder="1" applyAlignment="1">
      <alignment horizontal="center"/>
    </xf>
    <xf numFmtId="176" fontId="4" fillId="0" borderId="0" xfId="0" applyNumberFormat="1" applyFont="1"/>
    <xf numFmtId="176" fontId="4" fillId="0" borderId="2" xfId="0" applyNumberFormat="1" applyFont="1" applyBorder="1"/>
    <xf numFmtId="0" fontId="8" fillId="6" borderId="20" xfId="2" applyFont="1" applyFill="1" applyBorder="1" applyAlignment="1">
      <alignment horizontal="center" vertical="center"/>
    </xf>
    <xf numFmtId="176" fontId="4" fillId="0" borderId="0" xfId="0" applyNumberFormat="1" applyFont="1" applyBorder="1"/>
    <xf numFmtId="0" fontId="4" fillId="0" borderId="11" xfId="0" applyFont="1" applyBorder="1" applyAlignment="1">
      <alignment horizontal="center"/>
    </xf>
    <xf numFmtId="0" fontId="8" fillId="6" borderId="19" xfId="2" applyFont="1" applyFill="1" applyBorder="1" applyAlignment="1">
      <alignment horizontal="center" vertical="center" wrapText="1"/>
    </xf>
    <xf numFmtId="0" fontId="8" fillId="5" borderId="21" xfId="2" applyFont="1" applyFill="1" applyBorder="1" applyAlignment="1">
      <alignment horizontal="center" vertical="center"/>
    </xf>
    <xf numFmtId="0" fontId="8" fillId="5" borderId="23" xfId="2" applyFont="1" applyFill="1" applyBorder="1" applyAlignment="1">
      <alignment horizontal="center" vertical="center"/>
    </xf>
    <xf numFmtId="0" fontId="8" fillId="5" borderId="21" xfId="2" applyFont="1" applyFill="1" applyBorder="1" applyAlignment="1">
      <alignment horizontal="center" vertical="center" wrapText="1"/>
    </xf>
    <xf numFmtId="0" fontId="8" fillId="5" borderId="23" xfId="2" applyFont="1" applyFill="1" applyBorder="1" applyAlignment="1">
      <alignment horizontal="center" vertical="center" wrapText="1"/>
    </xf>
    <xf numFmtId="0" fontId="8" fillId="5" borderId="24" xfId="2" applyFont="1" applyFill="1" applyBorder="1" applyAlignment="1">
      <alignment horizontal="center" vertical="center"/>
    </xf>
    <xf numFmtId="0" fontId="1" fillId="0" borderId="4" xfId="3" applyBorder="1" applyAlignment="1"/>
    <xf numFmtId="0" fontId="1" fillId="0" borderId="0" xfId="3" applyBorder="1" applyAlignment="1"/>
    <xf numFmtId="0" fontId="11" fillId="0" borderId="0" xfId="0" applyFont="1"/>
    <xf numFmtId="0" fontId="12" fillId="2" borderId="6" xfId="0" applyFont="1" applyFill="1" applyBorder="1" applyAlignment="1">
      <alignment horizontal="center" vertical="center"/>
    </xf>
    <xf numFmtId="0" fontId="13" fillId="2" borderId="4" xfId="0" applyFont="1" applyFill="1" applyBorder="1" applyAlignment="1">
      <alignment horizontal="center" vertical="center"/>
    </xf>
    <xf numFmtId="0" fontId="13" fillId="2" borderId="7" xfId="0" applyFont="1" applyFill="1" applyBorder="1" applyAlignment="1">
      <alignment horizontal="center" vertical="center"/>
    </xf>
    <xf numFmtId="0" fontId="13" fillId="3" borderId="1" xfId="0" applyFont="1" applyFill="1" applyBorder="1" applyAlignment="1">
      <alignment horizontal="center"/>
    </xf>
    <xf numFmtId="0" fontId="13" fillId="3" borderId="0" xfId="0" applyFont="1" applyFill="1" applyBorder="1" applyAlignment="1">
      <alignment horizontal="center"/>
    </xf>
    <xf numFmtId="0" fontId="13" fillId="3" borderId="2" xfId="0" applyFont="1" applyFill="1" applyBorder="1" applyAlignment="1">
      <alignment horizontal="center"/>
    </xf>
    <xf numFmtId="0" fontId="13" fillId="4" borderId="25" xfId="0" applyFont="1" applyFill="1" applyBorder="1" applyAlignment="1">
      <alignment horizontal="center"/>
    </xf>
    <xf numFmtId="0" fontId="13" fillId="4" borderId="26" xfId="0" applyFont="1" applyFill="1" applyBorder="1" applyAlignment="1">
      <alignment horizontal="center"/>
    </xf>
    <xf numFmtId="0" fontId="14" fillId="0" borderId="0" xfId="0" applyFont="1" applyAlignment="1">
      <alignment horizontal="center"/>
    </xf>
    <xf numFmtId="0" fontId="13" fillId="4" borderId="1" xfId="0" applyFont="1" applyFill="1" applyBorder="1" applyAlignment="1">
      <alignment horizontal="center"/>
    </xf>
    <xf numFmtId="0" fontId="13" fillId="4" borderId="0" xfId="0" applyFont="1" applyFill="1" applyBorder="1" applyAlignment="1">
      <alignment horizontal="center"/>
    </xf>
    <xf numFmtId="0" fontId="13" fillId="5" borderId="6" xfId="0" applyFont="1" applyFill="1" applyBorder="1"/>
    <xf numFmtId="0" fontId="15" fillId="5" borderId="1" xfId="1" applyFont="1" applyFill="1" applyBorder="1"/>
    <xf numFmtId="0" fontId="13" fillId="5" borderId="1" xfId="0" applyFont="1" applyFill="1" applyBorder="1"/>
    <xf numFmtId="0" fontId="13" fillId="5" borderId="13" xfId="0" applyFont="1" applyFill="1" applyBorder="1"/>
    <xf numFmtId="0" fontId="1" fillId="0" borderId="14" xfId="3" applyBorder="1" applyAlignment="1"/>
    <xf numFmtId="0" fontId="16" fillId="2" borderId="6" xfId="0" applyFont="1" applyFill="1" applyBorder="1" applyAlignment="1">
      <alignment horizontal="center" vertical="center"/>
    </xf>
    <xf numFmtId="0" fontId="17" fillId="2" borderId="4" xfId="0" applyFont="1" applyFill="1" applyBorder="1" applyAlignment="1">
      <alignment horizontal="center" vertical="center"/>
    </xf>
    <xf numFmtId="3" fontId="1" fillId="0" borderId="0" xfId="3" applyNumberFormat="1" applyBorder="1" applyAlignment="1"/>
    <xf numFmtId="0" fontId="17" fillId="2" borderId="0" xfId="0" applyFont="1" applyFill="1" applyBorder="1" applyAlignment="1">
      <alignment horizontal="center" vertical="center"/>
    </xf>
    <xf numFmtId="0" fontId="13" fillId="4" borderId="27" xfId="0" applyFont="1" applyFill="1" applyBorder="1" applyAlignment="1">
      <alignment horizontal="center"/>
    </xf>
    <xf numFmtId="0" fontId="13" fillId="4" borderId="28" xfId="0" applyFont="1" applyFill="1" applyBorder="1" applyAlignment="1">
      <alignment horizontal="center"/>
    </xf>
    <xf numFmtId="0" fontId="13" fillId="4" borderId="29" xfId="0" applyFont="1" applyFill="1" applyBorder="1" applyAlignment="1">
      <alignment horizontal="center"/>
    </xf>
    <xf numFmtId="0" fontId="13" fillId="4" borderId="30" xfId="0" applyFont="1" applyFill="1" applyBorder="1" applyAlignment="1">
      <alignment horizontal="center"/>
    </xf>
    <xf numFmtId="0" fontId="13" fillId="4" borderId="8" xfId="0" applyFont="1" applyFill="1" applyBorder="1" applyAlignment="1">
      <alignment horizontal="center"/>
    </xf>
    <xf numFmtId="0" fontId="13" fillId="4" borderId="9" xfId="0" applyFont="1" applyFill="1" applyBorder="1" applyAlignment="1">
      <alignment horizontal="center"/>
    </xf>
    <xf numFmtId="0" fontId="1" fillId="0" borderId="3" xfId="3" applyBorder="1" applyAlignment="1"/>
    <xf numFmtId="0" fontId="1" fillId="0" borderId="5" xfId="3" applyBorder="1" applyAlignment="1"/>
    <xf numFmtId="0" fontId="1" fillId="0" borderId="8" xfId="3" applyBorder="1" applyAlignment="1"/>
    <xf numFmtId="0" fontId="1" fillId="0" borderId="9" xfId="3" applyBorder="1" applyAlignment="1"/>
    <xf numFmtId="0" fontId="1" fillId="0" borderId="16" xfId="3" applyBorder="1" applyAlignment="1"/>
    <xf numFmtId="0" fontId="1" fillId="0" borderId="17" xfId="3" applyBorder="1" applyAlignment="1"/>
    <xf numFmtId="0" fontId="1" fillId="0" borderId="18" xfId="3" applyBorder="1" applyAlignment="1"/>
    <xf numFmtId="0" fontId="17" fillId="2" borderId="2" xfId="0" applyFont="1" applyFill="1" applyBorder="1" applyAlignment="1">
      <alignment horizontal="center" vertical="center"/>
    </xf>
  </cellXfs>
  <cellStyles count="5">
    <cellStyle name="표준" xfId="0" builtinId="0"/>
    <cellStyle name="표준 2" xfId="3" xr:uid="{5F97F581-4010-4A3F-991E-922BDA37E1D8}"/>
    <cellStyle name="표준 3" xfId="2" xr:uid="{03637AF0-740F-4E0A-9BEE-3578010DFD38}"/>
    <cellStyle name="하이퍼링크" xfId="1" builtinId="8"/>
    <cellStyle name="하이퍼링크 2" xfId="4" xr:uid="{3D79429E-14B0-450B-80C4-A7A7E45B7CE3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8" Type="http://schemas.openxmlformats.org/officeDocument/2006/relationships/hyperlink" Target="mailto:#@" TargetMode="External"/><Relationship Id="rId13" Type="http://schemas.openxmlformats.org/officeDocument/2006/relationships/hyperlink" Target="mailto:#@" TargetMode="External"/><Relationship Id="rId18" Type="http://schemas.openxmlformats.org/officeDocument/2006/relationships/hyperlink" Target="mailto:#@" TargetMode="External"/><Relationship Id="rId3" Type="http://schemas.openxmlformats.org/officeDocument/2006/relationships/hyperlink" Target="mailto:#@" TargetMode="External"/><Relationship Id="rId7" Type="http://schemas.openxmlformats.org/officeDocument/2006/relationships/hyperlink" Target="mailto:#@" TargetMode="External"/><Relationship Id="rId12" Type="http://schemas.openxmlformats.org/officeDocument/2006/relationships/hyperlink" Target="mailto:#@" TargetMode="External"/><Relationship Id="rId17" Type="http://schemas.openxmlformats.org/officeDocument/2006/relationships/hyperlink" Target="mailto:#@" TargetMode="External"/><Relationship Id="rId2" Type="http://schemas.openxmlformats.org/officeDocument/2006/relationships/hyperlink" Target="mailto:#@" TargetMode="External"/><Relationship Id="rId16" Type="http://schemas.openxmlformats.org/officeDocument/2006/relationships/hyperlink" Target="mailto:#@" TargetMode="External"/><Relationship Id="rId1" Type="http://schemas.openxmlformats.org/officeDocument/2006/relationships/hyperlink" Target="mailto:#@" TargetMode="External"/><Relationship Id="rId6" Type="http://schemas.openxmlformats.org/officeDocument/2006/relationships/hyperlink" Target="mailto:#@" TargetMode="External"/><Relationship Id="rId11" Type="http://schemas.openxmlformats.org/officeDocument/2006/relationships/hyperlink" Target="mailto:#@" TargetMode="External"/><Relationship Id="rId5" Type="http://schemas.openxmlformats.org/officeDocument/2006/relationships/hyperlink" Target="mailto:#@" TargetMode="External"/><Relationship Id="rId15" Type="http://schemas.openxmlformats.org/officeDocument/2006/relationships/hyperlink" Target="mailto:#@" TargetMode="External"/><Relationship Id="rId10" Type="http://schemas.openxmlformats.org/officeDocument/2006/relationships/hyperlink" Target="mailto:#@" TargetMode="External"/><Relationship Id="rId4" Type="http://schemas.openxmlformats.org/officeDocument/2006/relationships/hyperlink" Target="mailto:#@" TargetMode="External"/><Relationship Id="rId9" Type="http://schemas.openxmlformats.org/officeDocument/2006/relationships/hyperlink" Target="mailto:#@" TargetMode="External"/><Relationship Id="rId14" Type="http://schemas.openxmlformats.org/officeDocument/2006/relationships/hyperlink" Target="mailto:#@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26"/>
  <sheetViews>
    <sheetView workbookViewId="0">
      <selection activeCell="H15" sqref="H15"/>
    </sheetView>
  </sheetViews>
  <sheetFormatPr defaultRowHeight="16.5"/>
  <sheetData>
    <row r="1" spans="1:5">
      <c r="A1" s="1"/>
      <c r="B1" s="2"/>
      <c r="C1" s="3" t="s">
        <v>22</v>
      </c>
      <c r="D1" s="4"/>
      <c r="E1" s="1"/>
    </row>
    <row r="2" spans="1:5" ht="17.25" thickBot="1">
      <c r="A2" s="1"/>
      <c r="B2" s="5"/>
      <c r="C2" s="6" t="s">
        <v>23</v>
      </c>
      <c r="D2" s="7" t="s">
        <v>24</v>
      </c>
      <c r="E2" s="1"/>
    </row>
    <row r="3" spans="1:5">
      <c r="A3" s="8" t="s">
        <v>16</v>
      </c>
      <c r="B3" s="22" t="s">
        <v>14</v>
      </c>
      <c r="C3" s="9">
        <v>13.576852798461914</v>
      </c>
      <c r="D3" s="10">
        <v>31.028495788574219</v>
      </c>
      <c r="E3" s="11" t="s">
        <v>13</v>
      </c>
    </row>
    <row r="4" spans="1:5">
      <c r="A4" s="12"/>
      <c r="B4" s="23"/>
      <c r="C4" s="19">
        <v>13.524504661560059</v>
      </c>
      <c r="D4" s="17">
        <v>31.832843780517578</v>
      </c>
      <c r="E4" s="20" t="s">
        <v>17</v>
      </c>
    </row>
    <row r="5" spans="1:5" ht="17.25" thickBot="1">
      <c r="A5" s="12"/>
      <c r="B5" s="23"/>
      <c r="C5" s="13">
        <v>14.320789337158203</v>
      </c>
      <c r="D5" s="14">
        <v>30.996082305908203</v>
      </c>
      <c r="E5" s="15" t="s">
        <v>18</v>
      </c>
    </row>
    <row r="6" spans="1:5">
      <c r="A6" s="12"/>
      <c r="B6" s="24" t="s">
        <v>15</v>
      </c>
      <c r="C6" s="16">
        <v>14.707995414733887</v>
      </c>
      <c r="D6" s="17">
        <v>30.29026985168457</v>
      </c>
      <c r="E6" s="11" t="s">
        <v>13</v>
      </c>
    </row>
    <row r="7" spans="1:5">
      <c r="A7" s="12"/>
      <c r="B7" s="25"/>
      <c r="C7" s="16">
        <v>14.71721076965332</v>
      </c>
      <c r="D7" s="17">
        <v>30.595380783081055</v>
      </c>
      <c r="E7" s="20" t="s">
        <v>17</v>
      </c>
    </row>
    <row r="8" spans="1:5" ht="17.25" thickBot="1">
      <c r="A8" s="18"/>
      <c r="B8" s="26"/>
      <c r="C8" s="13">
        <v>14.79494571685791</v>
      </c>
      <c r="D8" s="14">
        <v>29.583614349365234</v>
      </c>
      <c r="E8" s="15" t="s">
        <v>18</v>
      </c>
    </row>
    <row r="9" spans="1:5">
      <c r="A9" s="8" t="s">
        <v>19</v>
      </c>
      <c r="B9" s="22" t="s">
        <v>14</v>
      </c>
      <c r="C9" s="9">
        <v>13.82025146484375</v>
      </c>
      <c r="D9" s="10">
        <v>28.975513458251953</v>
      </c>
      <c r="E9" s="11" t="s">
        <v>13</v>
      </c>
    </row>
    <row r="10" spans="1:5">
      <c r="A10" s="12"/>
      <c r="B10" s="23"/>
      <c r="C10" s="19">
        <v>13.871793746948242</v>
      </c>
      <c r="D10" s="17">
        <v>28.973670959472656</v>
      </c>
      <c r="E10" s="20" t="s">
        <v>17</v>
      </c>
    </row>
    <row r="11" spans="1:5" ht="17.25" thickBot="1">
      <c r="A11" s="12"/>
      <c r="B11" s="23"/>
      <c r="C11" s="13">
        <v>13.959981918334961</v>
      </c>
      <c r="D11" s="14">
        <v>28.542789459228516</v>
      </c>
      <c r="E11" s="15" t="s">
        <v>18</v>
      </c>
    </row>
    <row r="12" spans="1:5">
      <c r="A12" s="12"/>
      <c r="B12" s="24" t="s">
        <v>15</v>
      </c>
      <c r="C12" s="16">
        <v>14.36211109161377</v>
      </c>
      <c r="D12" s="17">
        <v>28.167146682739258</v>
      </c>
      <c r="E12" s="11" t="s">
        <v>13</v>
      </c>
    </row>
    <row r="13" spans="1:5">
      <c r="A13" s="12"/>
      <c r="B13" s="25"/>
      <c r="C13" s="16">
        <v>14.377225875854492</v>
      </c>
      <c r="D13" s="17">
        <v>28.049808502197266</v>
      </c>
      <c r="E13" s="20" t="s">
        <v>17</v>
      </c>
    </row>
    <row r="14" spans="1:5" ht="17.25" thickBot="1">
      <c r="A14" s="18"/>
      <c r="B14" s="26"/>
      <c r="C14" s="13">
        <v>14.721064567565918</v>
      </c>
      <c r="D14" s="14">
        <v>28.007652282714844</v>
      </c>
      <c r="E14" s="15" t="s">
        <v>18</v>
      </c>
    </row>
    <row r="15" spans="1:5">
      <c r="A15" s="8" t="s">
        <v>20</v>
      </c>
      <c r="B15" s="22" t="s">
        <v>14</v>
      </c>
      <c r="C15" s="9">
        <v>14.690058708190918</v>
      </c>
      <c r="D15" s="10">
        <v>30.614887237548828</v>
      </c>
      <c r="E15" s="11" t="s">
        <v>13</v>
      </c>
    </row>
    <row r="16" spans="1:5">
      <c r="A16" s="12"/>
      <c r="B16" s="23"/>
      <c r="C16" s="19">
        <v>14.788149833679199</v>
      </c>
      <c r="D16" s="17">
        <v>29.742374420166016</v>
      </c>
      <c r="E16" s="20" t="s">
        <v>17</v>
      </c>
    </row>
    <row r="17" spans="1:5" ht="17.25" thickBot="1">
      <c r="A17" s="12"/>
      <c r="B17" s="23"/>
      <c r="C17" s="13">
        <v>14.94171142578125</v>
      </c>
      <c r="D17" s="14">
        <v>30.883926391601563</v>
      </c>
      <c r="E17" s="15" t="s">
        <v>18</v>
      </c>
    </row>
    <row r="18" spans="1:5">
      <c r="A18" s="12"/>
      <c r="B18" s="24" t="s">
        <v>15</v>
      </c>
      <c r="C18" s="16">
        <v>13.542746543884277</v>
      </c>
      <c r="D18" s="17">
        <v>28.38300895690918</v>
      </c>
      <c r="E18" s="11" t="s">
        <v>13</v>
      </c>
    </row>
    <row r="19" spans="1:5">
      <c r="A19" s="12"/>
      <c r="B19" s="25"/>
      <c r="C19" s="16">
        <v>13.653698921203613</v>
      </c>
      <c r="D19" s="17">
        <v>28.578739166259766</v>
      </c>
      <c r="E19" s="20" t="s">
        <v>17</v>
      </c>
    </row>
    <row r="20" spans="1:5" ht="17.25" thickBot="1">
      <c r="A20" s="18"/>
      <c r="B20" s="26"/>
      <c r="C20" s="13">
        <v>13.674232482910156</v>
      </c>
      <c r="D20" s="14">
        <v>29.149911880493164</v>
      </c>
      <c r="E20" s="15" t="s">
        <v>18</v>
      </c>
    </row>
    <row r="21" spans="1:5">
      <c r="A21" s="21" t="s">
        <v>21</v>
      </c>
      <c r="B21" s="22" t="s">
        <v>14</v>
      </c>
      <c r="C21" s="9">
        <v>13.589527130126953</v>
      </c>
      <c r="D21" s="10">
        <v>25.437217712402344</v>
      </c>
      <c r="E21" s="11" t="s">
        <v>13</v>
      </c>
    </row>
    <row r="22" spans="1:5">
      <c r="A22" s="12"/>
      <c r="B22" s="23"/>
      <c r="C22" s="19">
        <v>13.808259963989258</v>
      </c>
      <c r="D22" s="17">
        <v>25.722284317016602</v>
      </c>
      <c r="E22" s="20" t="s">
        <v>17</v>
      </c>
    </row>
    <row r="23" spans="1:5" ht="17.25" thickBot="1">
      <c r="A23" s="12"/>
      <c r="B23" s="23"/>
      <c r="C23" s="13">
        <v>13.863090515136719</v>
      </c>
      <c r="D23" s="14">
        <v>25.767654418945313</v>
      </c>
      <c r="E23" s="15" t="s">
        <v>18</v>
      </c>
    </row>
    <row r="24" spans="1:5">
      <c r="A24" s="12"/>
      <c r="B24" s="24" t="s">
        <v>15</v>
      </c>
      <c r="C24" s="16">
        <v>13.661069869995117</v>
      </c>
      <c r="D24" s="17">
        <v>25.752201080322266</v>
      </c>
      <c r="E24" s="11" t="s">
        <v>13</v>
      </c>
    </row>
    <row r="25" spans="1:5">
      <c r="A25" s="12"/>
      <c r="B25" s="25"/>
      <c r="C25" s="16">
        <v>13.883510589599609</v>
      </c>
      <c r="D25" s="17">
        <v>25.746990203857422</v>
      </c>
      <c r="E25" s="20" t="s">
        <v>17</v>
      </c>
    </row>
    <row r="26" spans="1:5" ht="17.25" thickBot="1">
      <c r="A26" s="18"/>
      <c r="B26" s="26"/>
      <c r="C26" s="13">
        <v>13.980391502380371</v>
      </c>
      <c r="D26" s="14">
        <v>25.739425659179688</v>
      </c>
      <c r="E26" s="15" t="s">
        <v>18</v>
      </c>
    </row>
  </sheetData>
  <mergeCells count="13">
    <mergeCell ref="A21:A26"/>
    <mergeCell ref="B21:B23"/>
    <mergeCell ref="B24:B26"/>
    <mergeCell ref="A9:A14"/>
    <mergeCell ref="B9:B11"/>
    <mergeCell ref="B12:B14"/>
    <mergeCell ref="A15:A20"/>
    <mergeCell ref="B15:B17"/>
    <mergeCell ref="B18:B20"/>
    <mergeCell ref="C1:D1"/>
    <mergeCell ref="A3:A8"/>
    <mergeCell ref="B3:B5"/>
    <mergeCell ref="B6:B8"/>
  </mergeCells>
  <phoneticPr fontId="2" type="noConversion"/>
  <pageMargins left="0.7" right="0.7" top="0.75" bottom="0.75" header="0.3" footer="0.3"/>
  <pageSetup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34FB00-8157-4699-84F4-F9D3BB14704F}">
  <dimension ref="A1:S70"/>
  <sheetViews>
    <sheetView tabSelected="1" zoomScale="55" zoomScaleNormal="55" workbookViewId="0">
      <selection activeCell="P18" sqref="P18"/>
    </sheetView>
  </sheetViews>
  <sheetFormatPr defaultRowHeight="14.25"/>
  <cols>
    <col min="1" max="1" width="7.875" style="1" customWidth="1"/>
    <col min="2" max="4" width="9" style="1"/>
    <col min="5" max="6" width="9" style="1" customWidth="1"/>
    <col min="7" max="16384" width="9" style="1"/>
  </cols>
  <sheetData>
    <row r="1" spans="1:19" ht="16.5" customHeight="1">
      <c r="A1" s="29"/>
      <c r="B1" s="30" t="s">
        <v>50</v>
      </c>
      <c r="C1" s="31"/>
      <c r="D1" s="31"/>
      <c r="E1" s="31"/>
      <c r="F1" s="31"/>
      <c r="G1" s="31"/>
      <c r="H1" s="31"/>
      <c r="I1" s="31"/>
      <c r="J1" s="31"/>
      <c r="K1" s="31"/>
      <c r="L1" s="31"/>
      <c r="M1" s="31"/>
      <c r="N1" s="31"/>
      <c r="O1" s="31"/>
      <c r="P1" s="31"/>
      <c r="Q1" s="31"/>
      <c r="R1" s="31"/>
      <c r="S1" s="32"/>
    </row>
    <row r="2" spans="1:19" ht="15.75" thickBot="1">
      <c r="A2" s="29"/>
      <c r="B2" s="33" t="s">
        <v>14</v>
      </c>
      <c r="C2" s="34"/>
      <c r="D2" s="34"/>
      <c r="E2" s="34"/>
      <c r="F2" s="34"/>
      <c r="G2" s="34"/>
      <c r="H2" s="34"/>
      <c r="I2" s="34"/>
      <c r="J2" s="35"/>
      <c r="K2" s="33" t="s">
        <v>49</v>
      </c>
      <c r="L2" s="34"/>
      <c r="M2" s="34"/>
      <c r="N2" s="34"/>
      <c r="O2" s="34"/>
      <c r="P2" s="34"/>
      <c r="Q2" s="34"/>
      <c r="R2" s="34"/>
      <c r="S2" s="35"/>
    </row>
    <row r="3" spans="1:19" ht="15.75" thickBot="1">
      <c r="A3" s="29"/>
      <c r="B3" s="36" t="s">
        <v>25</v>
      </c>
      <c r="C3" s="37"/>
      <c r="D3" s="37"/>
      <c r="E3" s="50" t="s">
        <v>26</v>
      </c>
      <c r="F3" s="51"/>
      <c r="G3" s="51"/>
      <c r="H3" s="52" t="s">
        <v>27</v>
      </c>
      <c r="I3" s="51"/>
      <c r="J3" s="53"/>
      <c r="K3" s="37" t="s">
        <v>25</v>
      </c>
      <c r="L3" s="37"/>
      <c r="M3" s="37"/>
      <c r="N3" s="50" t="s">
        <v>26</v>
      </c>
      <c r="O3" s="51"/>
      <c r="P3" s="51"/>
      <c r="Q3" s="52" t="s">
        <v>27</v>
      </c>
      <c r="R3" s="51"/>
      <c r="S3" s="53"/>
    </row>
    <row r="4" spans="1:19" ht="15.75" thickBot="1">
      <c r="A4" s="38"/>
      <c r="B4" s="39" t="s">
        <v>0</v>
      </c>
      <c r="C4" s="40" t="s">
        <v>1</v>
      </c>
      <c r="D4" s="40" t="s">
        <v>2</v>
      </c>
      <c r="E4" s="54" t="s">
        <v>0</v>
      </c>
      <c r="F4" s="40" t="s">
        <v>1</v>
      </c>
      <c r="G4" s="40" t="s">
        <v>2</v>
      </c>
      <c r="H4" s="39" t="s">
        <v>0</v>
      </c>
      <c r="I4" s="40" t="s">
        <v>1</v>
      </c>
      <c r="J4" s="55" t="s">
        <v>2</v>
      </c>
      <c r="K4" s="40" t="s">
        <v>0</v>
      </c>
      <c r="L4" s="40" t="s">
        <v>1</v>
      </c>
      <c r="M4" s="40" t="s">
        <v>2</v>
      </c>
      <c r="N4" s="54" t="s">
        <v>0</v>
      </c>
      <c r="O4" s="40" t="s">
        <v>1</v>
      </c>
      <c r="P4" s="40" t="s">
        <v>2</v>
      </c>
      <c r="Q4" s="39" t="s">
        <v>0</v>
      </c>
      <c r="R4" s="40" t="s">
        <v>1</v>
      </c>
      <c r="S4" s="55" t="s">
        <v>2</v>
      </c>
    </row>
    <row r="5" spans="1:19" ht="16.5">
      <c r="A5" s="41" t="s">
        <v>3</v>
      </c>
      <c r="B5" s="27"/>
      <c r="C5" s="27"/>
      <c r="D5" s="27"/>
      <c r="E5" s="56">
        <v>24.283999999999999</v>
      </c>
      <c r="F5" s="27">
        <v>5.1609999999999996</v>
      </c>
      <c r="G5" s="27">
        <f>F5/E5</f>
        <v>0.21252676659528907</v>
      </c>
      <c r="H5" s="27">
        <v>19.971</v>
      </c>
      <c r="I5" s="27">
        <v>20.137</v>
      </c>
      <c r="J5" s="57">
        <f>I5/H5</f>
        <v>1.0083120524760905</v>
      </c>
      <c r="K5" s="27"/>
      <c r="L5" s="27"/>
      <c r="M5" s="27"/>
      <c r="N5" s="56">
        <v>48.142000000000003</v>
      </c>
      <c r="O5" s="27">
        <v>37.604999999999997</v>
      </c>
      <c r="P5" s="27">
        <f>O5/N5</f>
        <v>0.78112666694362498</v>
      </c>
      <c r="Q5" s="27">
        <v>22.417000000000002</v>
      </c>
      <c r="R5" s="27">
        <v>22.818999999999999</v>
      </c>
      <c r="S5" s="57">
        <f>R5/Q5</f>
        <v>1.0179328188428425</v>
      </c>
    </row>
    <row r="6" spans="1:19" ht="16.5">
      <c r="A6" s="42" t="s">
        <v>4</v>
      </c>
      <c r="B6" s="28"/>
      <c r="C6" s="28"/>
      <c r="D6" s="28"/>
      <c r="E6" s="58">
        <v>19.413</v>
      </c>
      <c r="F6" s="28">
        <v>5.423</v>
      </c>
      <c r="G6" s="28">
        <f t="shared" ref="G6:G35" si="0">F6/E6</f>
        <v>0.27934888991912638</v>
      </c>
      <c r="H6" s="28">
        <v>20.538</v>
      </c>
      <c r="I6" s="28">
        <v>21.11</v>
      </c>
      <c r="J6" s="59">
        <f t="shared" ref="J6:J35" si="1">I6/H6</f>
        <v>1.0278508131268866</v>
      </c>
      <c r="K6" s="28"/>
      <c r="L6" s="28"/>
      <c r="M6" s="28"/>
      <c r="N6" s="58">
        <v>38.387999999999998</v>
      </c>
      <c r="O6" s="28">
        <v>30.56</v>
      </c>
      <c r="P6" s="28">
        <f t="shared" ref="P6:P35" si="2">O6/N6</f>
        <v>0.79608210899239351</v>
      </c>
      <c r="Q6" s="28">
        <v>25.202000000000002</v>
      </c>
      <c r="R6" s="28">
        <v>26.844000000000001</v>
      </c>
      <c r="S6" s="59">
        <f t="shared" ref="S6:S35" si="3">R6/Q6</f>
        <v>1.0651535592413299</v>
      </c>
    </row>
    <row r="7" spans="1:19" ht="16.5">
      <c r="A7" s="43" t="s">
        <v>5</v>
      </c>
      <c r="B7" s="28"/>
      <c r="C7" s="28"/>
      <c r="D7" s="28"/>
      <c r="E7" s="58">
        <v>30.606000000000002</v>
      </c>
      <c r="F7" s="28">
        <v>4.3719999999999999</v>
      </c>
      <c r="G7" s="28">
        <f t="shared" si="0"/>
        <v>0.14284780761942101</v>
      </c>
      <c r="H7" s="28">
        <v>15.558</v>
      </c>
      <c r="I7" s="28">
        <v>23.145</v>
      </c>
      <c r="J7" s="59">
        <f t="shared" si="1"/>
        <v>1.4876590821442344</v>
      </c>
      <c r="K7" s="28"/>
      <c r="L7" s="28"/>
      <c r="M7" s="28"/>
      <c r="N7" s="58">
        <v>46.259</v>
      </c>
      <c r="O7" s="28">
        <v>17.094999999999999</v>
      </c>
      <c r="P7" s="28">
        <f t="shared" si="2"/>
        <v>0.36954970924576835</v>
      </c>
      <c r="Q7" s="28">
        <v>24.831</v>
      </c>
      <c r="R7" s="28">
        <v>30.530999999999999</v>
      </c>
      <c r="S7" s="59">
        <f t="shared" si="3"/>
        <v>1.2295517699649632</v>
      </c>
    </row>
    <row r="8" spans="1:19" ht="16.5">
      <c r="A8" s="43" t="s">
        <v>6</v>
      </c>
      <c r="B8" s="28"/>
      <c r="C8" s="28"/>
      <c r="D8" s="28"/>
      <c r="E8" s="58">
        <v>20.295000000000002</v>
      </c>
      <c r="F8" s="28">
        <v>6.3410000000000002</v>
      </c>
      <c r="G8" s="28">
        <f t="shared" si="0"/>
        <v>0.31244148805124411</v>
      </c>
      <c r="H8" s="28">
        <v>19.190999999999999</v>
      </c>
      <c r="I8" s="28">
        <v>22.378</v>
      </c>
      <c r="J8" s="59">
        <f t="shared" si="1"/>
        <v>1.1660674274399458</v>
      </c>
      <c r="K8" s="28"/>
      <c r="L8" s="28"/>
      <c r="M8" s="28"/>
      <c r="N8" s="58">
        <v>27.78</v>
      </c>
      <c r="O8" s="28">
        <v>9.4589999999999996</v>
      </c>
      <c r="P8" s="28">
        <f t="shared" si="2"/>
        <v>0.34049676025917924</v>
      </c>
      <c r="Q8" s="28">
        <v>17.026</v>
      </c>
      <c r="R8" s="28">
        <v>27.75</v>
      </c>
      <c r="S8" s="59">
        <f t="shared" si="3"/>
        <v>1.629860213790673</v>
      </c>
    </row>
    <row r="9" spans="1:19" ht="16.5">
      <c r="A9" s="42" t="s">
        <v>7</v>
      </c>
      <c r="B9" s="28"/>
      <c r="C9" s="28"/>
      <c r="D9" s="28"/>
      <c r="E9" s="58">
        <v>16.382000000000001</v>
      </c>
      <c r="F9" s="28">
        <v>5.9050000000000002</v>
      </c>
      <c r="G9" s="28">
        <f t="shared" si="0"/>
        <v>0.36045659870589669</v>
      </c>
      <c r="H9" s="28">
        <v>44.207999999999998</v>
      </c>
      <c r="I9" s="28">
        <v>19.994</v>
      </c>
      <c r="J9" s="59">
        <f t="shared" si="1"/>
        <v>0.45227108215707568</v>
      </c>
      <c r="K9" s="28"/>
      <c r="L9" s="28"/>
      <c r="M9" s="28"/>
      <c r="N9" s="58">
        <v>39.682000000000002</v>
      </c>
      <c r="O9" s="28">
        <v>10.268000000000001</v>
      </c>
      <c r="P9" s="28">
        <f t="shared" si="2"/>
        <v>0.2587571190968197</v>
      </c>
      <c r="Q9" s="28">
        <v>21.143000000000001</v>
      </c>
      <c r="R9" s="28">
        <v>28.611000000000001</v>
      </c>
      <c r="S9" s="59">
        <f t="shared" si="3"/>
        <v>1.3532138296362863</v>
      </c>
    </row>
    <row r="10" spans="1:19" ht="16.5">
      <c r="A10" s="43" t="s">
        <v>8</v>
      </c>
      <c r="B10" s="28"/>
      <c r="C10" s="28"/>
      <c r="D10" s="28"/>
      <c r="E10" s="58">
        <v>22.893000000000001</v>
      </c>
      <c r="F10" s="28">
        <v>4.6079999999999997</v>
      </c>
      <c r="G10" s="28">
        <f t="shared" si="0"/>
        <v>0.2012842353557856</v>
      </c>
      <c r="H10" s="28">
        <v>33.399000000000001</v>
      </c>
      <c r="I10" s="28">
        <v>17.094000000000001</v>
      </c>
      <c r="J10" s="59">
        <f t="shared" si="1"/>
        <v>0.51181173089014642</v>
      </c>
      <c r="K10" s="28"/>
      <c r="L10" s="28"/>
      <c r="M10" s="28"/>
      <c r="N10" s="58">
        <v>14.875</v>
      </c>
      <c r="O10" s="28">
        <v>25.876999999999999</v>
      </c>
      <c r="P10" s="28">
        <f t="shared" si="2"/>
        <v>1.7396302521008402</v>
      </c>
      <c r="Q10" s="28">
        <v>18.126000000000001</v>
      </c>
      <c r="R10" s="28">
        <v>28.728000000000002</v>
      </c>
      <c r="S10" s="59">
        <f t="shared" si="3"/>
        <v>1.5849056603773584</v>
      </c>
    </row>
    <row r="11" spans="1:19" ht="16.5">
      <c r="A11" s="43" t="s">
        <v>9</v>
      </c>
      <c r="B11" s="28"/>
      <c r="C11" s="28"/>
      <c r="D11" s="28"/>
      <c r="E11" s="58">
        <v>21.774000000000001</v>
      </c>
      <c r="F11" s="28">
        <v>5.6239999999999997</v>
      </c>
      <c r="G11" s="28">
        <f t="shared" si="0"/>
        <v>0.2582897033158813</v>
      </c>
      <c r="H11" s="28">
        <v>17.088999999999999</v>
      </c>
      <c r="I11" s="28">
        <v>13.776</v>
      </c>
      <c r="J11" s="59">
        <f t="shared" si="1"/>
        <v>0.80613259991807595</v>
      </c>
      <c r="K11" s="28"/>
      <c r="L11" s="28"/>
      <c r="M11" s="28"/>
      <c r="N11" s="58">
        <v>28.873999999999999</v>
      </c>
      <c r="O11" s="28">
        <v>5.6210000000000004</v>
      </c>
      <c r="P11" s="28">
        <f t="shared" si="2"/>
        <v>0.19467340860289536</v>
      </c>
      <c r="Q11" s="28">
        <v>16.12</v>
      </c>
      <c r="R11" s="28">
        <v>17.513999999999999</v>
      </c>
      <c r="S11" s="59">
        <f t="shared" si="3"/>
        <v>1.0864764267990072</v>
      </c>
    </row>
    <row r="12" spans="1:19" ht="16.5">
      <c r="A12" s="42" t="s">
        <v>10</v>
      </c>
      <c r="B12" s="28"/>
      <c r="C12" s="28"/>
      <c r="D12" s="28"/>
      <c r="E12" s="58">
        <v>30.018000000000001</v>
      </c>
      <c r="F12" s="28">
        <v>3.9020000000000001</v>
      </c>
      <c r="G12" s="28">
        <f t="shared" si="0"/>
        <v>0.1299886734625891</v>
      </c>
      <c r="H12" s="28">
        <v>26.640999999999998</v>
      </c>
      <c r="I12" s="28">
        <v>13.311</v>
      </c>
      <c r="J12" s="59">
        <f t="shared" si="1"/>
        <v>0.49964340677902486</v>
      </c>
      <c r="K12" s="28"/>
      <c r="L12" s="28"/>
      <c r="M12" s="28"/>
      <c r="N12" s="58">
        <v>29.216999999999999</v>
      </c>
      <c r="O12" s="28">
        <v>3.4996</v>
      </c>
      <c r="P12" s="28">
        <f t="shared" si="2"/>
        <v>0.11977958038128488</v>
      </c>
      <c r="Q12" s="28">
        <v>13.291</v>
      </c>
      <c r="R12" s="28">
        <v>13.188000000000001</v>
      </c>
      <c r="S12" s="59">
        <f t="shared" si="3"/>
        <v>0.99225039500413814</v>
      </c>
    </row>
    <row r="13" spans="1:19" ht="16.5">
      <c r="A13" s="43" t="s">
        <v>11</v>
      </c>
      <c r="B13" s="28"/>
      <c r="C13" s="28"/>
      <c r="D13" s="28"/>
      <c r="E13" s="58">
        <v>54.784999999999997</v>
      </c>
      <c r="F13" s="28">
        <v>11.826000000000001</v>
      </c>
      <c r="G13" s="28">
        <f t="shared" si="0"/>
        <v>0.2158620060235466</v>
      </c>
      <c r="H13" s="28">
        <v>18.379000000000001</v>
      </c>
      <c r="I13" s="28">
        <v>11.887</v>
      </c>
      <c r="J13" s="59">
        <f t="shared" si="1"/>
        <v>0.64677077098862834</v>
      </c>
      <c r="K13" s="28"/>
      <c r="L13" s="28"/>
      <c r="M13" s="28"/>
      <c r="N13" s="58">
        <v>26.033000000000001</v>
      </c>
      <c r="O13" s="28">
        <v>3.4990000000000001</v>
      </c>
      <c r="P13" s="28">
        <f t="shared" si="2"/>
        <v>0.13440633042676603</v>
      </c>
      <c r="Q13" s="28">
        <v>13.785</v>
      </c>
      <c r="R13" s="28">
        <v>9.5210000000000008</v>
      </c>
      <c r="S13" s="59">
        <f t="shared" si="3"/>
        <v>0.6906782734856729</v>
      </c>
    </row>
    <row r="14" spans="1:19" ht="16.5">
      <c r="A14" s="43" t="s">
        <v>12</v>
      </c>
      <c r="B14" s="28"/>
      <c r="C14" s="28"/>
      <c r="D14" s="28"/>
      <c r="E14" s="58">
        <v>39.585000000000001</v>
      </c>
      <c r="F14" s="28">
        <v>7.6189999999999998</v>
      </c>
      <c r="G14" s="28">
        <f t="shared" si="0"/>
        <v>0.19247189592017178</v>
      </c>
      <c r="H14" s="28">
        <v>15.522</v>
      </c>
      <c r="I14" s="28">
        <v>9.7739999999999991</v>
      </c>
      <c r="J14" s="59">
        <f t="shared" si="1"/>
        <v>0.62968689601855421</v>
      </c>
      <c r="K14" s="28"/>
      <c r="L14" s="28"/>
      <c r="M14" s="28"/>
      <c r="N14" s="58">
        <v>19.638999999999999</v>
      </c>
      <c r="O14" s="28">
        <v>2.915</v>
      </c>
      <c r="P14" s="28">
        <f t="shared" si="2"/>
        <v>0.14842914608686797</v>
      </c>
      <c r="Q14" s="28">
        <v>14.456</v>
      </c>
      <c r="R14" s="28">
        <v>11.006</v>
      </c>
      <c r="S14" s="59">
        <f t="shared" si="3"/>
        <v>0.76134477033757608</v>
      </c>
    </row>
    <row r="15" spans="1:19" ht="16.5">
      <c r="A15" s="43" t="s">
        <v>28</v>
      </c>
      <c r="B15" s="28"/>
      <c r="C15" s="28"/>
      <c r="D15" s="28"/>
      <c r="E15" s="58">
        <v>24.783999999999999</v>
      </c>
      <c r="F15" s="28">
        <v>8.5459999999999994</v>
      </c>
      <c r="G15" s="28">
        <f t="shared" si="0"/>
        <v>0.34481923821820526</v>
      </c>
      <c r="H15" s="28">
        <v>20.687000000000001</v>
      </c>
      <c r="I15" s="28">
        <v>17.757999999999999</v>
      </c>
      <c r="J15" s="59">
        <f t="shared" si="1"/>
        <v>0.85841349639870446</v>
      </c>
      <c r="K15" s="28"/>
      <c r="L15" s="28"/>
      <c r="M15" s="28"/>
      <c r="N15" s="58">
        <v>33.4</v>
      </c>
      <c r="O15" s="28">
        <v>12.173999999999999</v>
      </c>
      <c r="P15" s="28">
        <f t="shared" si="2"/>
        <v>0.36449101796407185</v>
      </c>
      <c r="Q15" s="28">
        <v>16.567</v>
      </c>
      <c r="R15" s="28">
        <v>12.409000000000001</v>
      </c>
      <c r="S15" s="59">
        <f t="shared" si="3"/>
        <v>0.7490191344238547</v>
      </c>
    </row>
    <row r="16" spans="1:19" ht="16.5">
      <c r="A16" s="42" t="s">
        <v>29</v>
      </c>
      <c r="B16" s="28"/>
      <c r="C16" s="28"/>
      <c r="D16" s="28"/>
      <c r="E16" s="58">
        <v>21.596</v>
      </c>
      <c r="F16" s="28">
        <v>18.501999999999999</v>
      </c>
      <c r="G16" s="28">
        <f t="shared" si="0"/>
        <v>0.85673272828301528</v>
      </c>
      <c r="H16" s="28">
        <v>39.517000000000003</v>
      </c>
      <c r="I16" s="28">
        <v>7.7359999999999998</v>
      </c>
      <c r="J16" s="59">
        <f t="shared" si="1"/>
        <v>0.19576384847027858</v>
      </c>
      <c r="K16" s="28"/>
      <c r="L16" s="28"/>
      <c r="M16" s="28"/>
      <c r="N16" s="58">
        <v>17.593</v>
      </c>
      <c r="O16" s="28">
        <v>11.81</v>
      </c>
      <c r="P16" s="28">
        <f t="shared" si="2"/>
        <v>0.67128971750127897</v>
      </c>
      <c r="Q16" s="28">
        <v>12.242000000000001</v>
      </c>
      <c r="R16" s="28">
        <v>18.579000000000001</v>
      </c>
      <c r="S16" s="59">
        <f t="shared" si="3"/>
        <v>1.5176441757882699</v>
      </c>
    </row>
    <row r="17" spans="1:19" ht="16.5">
      <c r="A17" s="43" t="s">
        <v>30</v>
      </c>
      <c r="B17" s="28"/>
      <c r="C17" s="28"/>
      <c r="D17" s="28"/>
      <c r="E17" s="58">
        <v>23.481999999999999</v>
      </c>
      <c r="F17" s="28">
        <v>5.423</v>
      </c>
      <c r="G17" s="28">
        <f t="shared" si="0"/>
        <v>0.23094284984243252</v>
      </c>
      <c r="H17" s="28">
        <v>27.835999999999999</v>
      </c>
      <c r="I17" s="28">
        <v>3.254</v>
      </c>
      <c r="J17" s="59">
        <f t="shared" si="1"/>
        <v>0.11689897973846818</v>
      </c>
      <c r="K17" s="28"/>
      <c r="L17" s="28"/>
      <c r="M17" s="28"/>
      <c r="N17" s="58">
        <v>28.791</v>
      </c>
      <c r="O17" s="28">
        <v>3.5470000000000002</v>
      </c>
      <c r="P17" s="28">
        <f t="shared" si="2"/>
        <v>0.12319822166649301</v>
      </c>
      <c r="Q17" s="28">
        <v>22.904</v>
      </c>
      <c r="R17" s="28">
        <v>23.216999999999999</v>
      </c>
      <c r="S17" s="59">
        <f t="shared" si="3"/>
        <v>1.0136657352427523</v>
      </c>
    </row>
    <row r="18" spans="1:19" ht="14.25" customHeight="1">
      <c r="A18" s="43" t="s">
        <v>31</v>
      </c>
      <c r="B18" s="28"/>
      <c r="C18" s="28"/>
      <c r="D18" s="28"/>
      <c r="E18" s="58">
        <v>16.492000000000001</v>
      </c>
      <c r="F18" s="28">
        <v>8.6280000000000001</v>
      </c>
      <c r="G18" s="28">
        <f t="shared" si="0"/>
        <v>0.52316274557361142</v>
      </c>
      <c r="H18" s="28">
        <v>30.123999999999999</v>
      </c>
      <c r="I18" s="28">
        <v>2.157</v>
      </c>
      <c r="J18" s="59">
        <f t="shared" si="1"/>
        <v>7.1604036648519456E-2</v>
      </c>
      <c r="K18" s="28"/>
      <c r="L18" s="28"/>
      <c r="M18" s="28"/>
      <c r="N18" s="58">
        <v>26.933</v>
      </c>
      <c r="O18" s="28">
        <v>5.4390000000000001</v>
      </c>
      <c r="P18" s="28">
        <f t="shared" si="2"/>
        <v>0.20194556863327517</v>
      </c>
      <c r="Q18" s="28">
        <v>12.696</v>
      </c>
      <c r="R18" s="28">
        <v>26.556999999999999</v>
      </c>
      <c r="S18" s="59">
        <f t="shared" si="3"/>
        <v>2.0917611846250788</v>
      </c>
    </row>
    <row r="19" spans="1:19" ht="14.25" customHeight="1">
      <c r="A19" s="42" t="s">
        <v>32</v>
      </c>
      <c r="B19" s="28"/>
      <c r="C19" s="28"/>
      <c r="D19" s="28"/>
      <c r="E19" s="58">
        <v>18.602</v>
      </c>
      <c r="F19" s="28">
        <v>5.6609999999999996</v>
      </c>
      <c r="G19" s="28">
        <f t="shared" si="0"/>
        <v>0.30432211590151592</v>
      </c>
      <c r="H19" s="28">
        <v>28.542000000000002</v>
      </c>
      <c r="I19" s="28">
        <v>3.4209999999999998</v>
      </c>
      <c r="J19" s="59">
        <f t="shared" si="1"/>
        <v>0.11985845420783406</v>
      </c>
      <c r="K19" s="28"/>
      <c r="L19" s="28"/>
      <c r="M19" s="28"/>
      <c r="N19" s="58">
        <v>20.797000000000001</v>
      </c>
      <c r="O19" s="28">
        <v>5.1920000000000002</v>
      </c>
      <c r="P19" s="28">
        <f t="shared" si="2"/>
        <v>0.24965139202769632</v>
      </c>
      <c r="Q19" s="28">
        <v>14.14</v>
      </c>
      <c r="R19" s="28">
        <v>15.102</v>
      </c>
      <c r="S19" s="59">
        <f t="shared" si="3"/>
        <v>1.0680339462517681</v>
      </c>
    </row>
    <row r="20" spans="1:19" ht="14.25" customHeight="1">
      <c r="A20" s="43" t="s">
        <v>33</v>
      </c>
      <c r="B20" s="28"/>
      <c r="C20" s="28"/>
      <c r="D20" s="28"/>
      <c r="E20" s="58">
        <v>19.564</v>
      </c>
      <c r="F20" s="28">
        <v>6.1559999999999997</v>
      </c>
      <c r="G20" s="28">
        <f t="shared" si="0"/>
        <v>0.31465957881823758</v>
      </c>
      <c r="H20" s="28">
        <v>56.101999999999997</v>
      </c>
      <c r="I20" s="28">
        <v>5.9909999999999997</v>
      </c>
      <c r="J20" s="59">
        <f t="shared" si="1"/>
        <v>0.106787636804392</v>
      </c>
      <c r="K20" s="28"/>
      <c r="L20" s="28"/>
      <c r="M20" s="28"/>
      <c r="N20" s="58">
        <v>32.445999999999998</v>
      </c>
      <c r="O20" s="28">
        <v>6.5519999999999996</v>
      </c>
      <c r="P20" s="28">
        <f t="shared" si="2"/>
        <v>0.20193552363927758</v>
      </c>
      <c r="Q20" s="28">
        <v>23.542000000000002</v>
      </c>
      <c r="R20" s="28">
        <v>5.9619999999999997</v>
      </c>
      <c r="S20" s="59">
        <f t="shared" si="3"/>
        <v>0.2532495115113414</v>
      </c>
    </row>
    <row r="21" spans="1:19" ht="14.25" customHeight="1">
      <c r="A21" s="43" t="s">
        <v>34</v>
      </c>
      <c r="B21" s="28"/>
      <c r="C21" s="28"/>
      <c r="D21" s="28"/>
      <c r="E21" s="58">
        <v>21.335000000000001</v>
      </c>
      <c r="F21" s="28">
        <v>12.109</v>
      </c>
      <c r="G21" s="28">
        <f t="shared" si="0"/>
        <v>0.5675650339817202</v>
      </c>
      <c r="H21" s="28">
        <v>15.401999999999999</v>
      </c>
      <c r="I21" s="28">
        <v>22.109000000000002</v>
      </c>
      <c r="J21" s="59">
        <f t="shared" si="1"/>
        <v>1.4354629268926116</v>
      </c>
      <c r="K21" s="28"/>
      <c r="L21" s="28"/>
      <c r="M21" s="28"/>
      <c r="N21" s="58">
        <v>27.722000000000001</v>
      </c>
      <c r="O21" s="28">
        <v>7.0590000000000002</v>
      </c>
      <c r="P21" s="28">
        <f t="shared" si="2"/>
        <v>0.2546353076978573</v>
      </c>
      <c r="Q21" s="28">
        <v>26.027000000000001</v>
      </c>
      <c r="R21" s="28">
        <v>23.094999999999999</v>
      </c>
      <c r="S21" s="59">
        <f t="shared" si="3"/>
        <v>0.88734775425519641</v>
      </c>
    </row>
    <row r="22" spans="1:19" ht="14.25" customHeight="1">
      <c r="A22" s="42" t="s">
        <v>35</v>
      </c>
      <c r="B22" s="28"/>
      <c r="C22" s="28"/>
      <c r="D22" s="28"/>
      <c r="E22" s="58">
        <v>24.608000000000001</v>
      </c>
      <c r="F22" s="28">
        <v>5.4020000000000001</v>
      </c>
      <c r="G22" s="28">
        <f t="shared" si="0"/>
        <v>0.21952210663198959</v>
      </c>
      <c r="H22" s="28">
        <v>19.053000000000001</v>
      </c>
      <c r="I22" s="28">
        <v>21.681999999999999</v>
      </c>
      <c r="J22" s="59">
        <f t="shared" si="1"/>
        <v>1.1379835196556971</v>
      </c>
      <c r="K22" s="28"/>
      <c r="L22" s="28"/>
      <c r="M22" s="28"/>
      <c r="N22" s="58">
        <v>23.792999999999999</v>
      </c>
      <c r="O22" s="28">
        <v>3.1360000000000001</v>
      </c>
      <c r="P22" s="28">
        <f t="shared" si="2"/>
        <v>0.13180347160929687</v>
      </c>
      <c r="Q22" s="28">
        <v>25.402000000000001</v>
      </c>
      <c r="R22" s="28">
        <v>9.0619999999999994</v>
      </c>
      <c r="S22" s="59">
        <f t="shared" si="3"/>
        <v>0.35674356349893704</v>
      </c>
    </row>
    <row r="23" spans="1:19" ht="14.25" customHeight="1">
      <c r="A23" s="43" t="s">
        <v>36</v>
      </c>
      <c r="B23" s="28"/>
      <c r="C23" s="28"/>
      <c r="D23" s="28"/>
      <c r="E23" s="58">
        <v>15.561999999999999</v>
      </c>
      <c r="F23" s="28">
        <v>11.092000000000001</v>
      </c>
      <c r="G23" s="28">
        <f t="shared" si="0"/>
        <v>0.7127618558025961</v>
      </c>
      <c r="H23" s="28">
        <v>23.091999999999999</v>
      </c>
      <c r="I23" s="28">
        <v>6.6920000000000002</v>
      </c>
      <c r="J23" s="59">
        <f t="shared" si="1"/>
        <v>0.28979733240949251</v>
      </c>
      <c r="K23" s="28"/>
      <c r="L23" s="28"/>
      <c r="M23" s="28"/>
      <c r="N23" s="58">
        <v>35.491999999999997</v>
      </c>
      <c r="O23" s="28">
        <v>6.0949999999999998</v>
      </c>
      <c r="P23" s="28">
        <f t="shared" si="2"/>
        <v>0.17172884030203991</v>
      </c>
      <c r="Q23" s="28">
        <v>17.751999999999999</v>
      </c>
      <c r="R23" s="28">
        <v>13.188000000000001</v>
      </c>
      <c r="S23" s="59">
        <f t="shared" si="3"/>
        <v>0.74290220820189279</v>
      </c>
    </row>
    <row r="24" spans="1:19" ht="14.25" customHeight="1">
      <c r="A24" s="43" t="s">
        <v>37</v>
      </c>
      <c r="B24" s="28"/>
      <c r="C24" s="28"/>
      <c r="D24" s="28"/>
      <c r="E24" s="58">
        <v>17.202999999999999</v>
      </c>
      <c r="F24" s="28">
        <v>3.407</v>
      </c>
      <c r="G24" s="28">
        <f t="shared" si="0"/>
        <v>0.19804685229320468</v>
      </c>
      <c r="H24" s="28">
        <v>27.091000000000001</v>
      </c>
      <c r="I24" s="28">
        <v>8.202</v>
      </c>
      <c r="J24" s="59">
        <f t="shared" si="1"/>
        <v>0.30275737329740504</v>
      </c>
      <c r="K24" s="28"/>
      <c r="L24" s="28"/>
      <c r="M24" s="28"/>
      <c r="N24" s="58">
        <v>25.431999999999999</v>
      </c>
      <c r="O24" s="28">
        <v>3.5419999999999998</v>
      </c>
      <c r="P24" s="28">
        <f t="shared" si="2"/>
        <v>0.13927335640138408</v>
      </c>
      <c r="Q24" s="28">
        <v>16.591999999999999</v>
      </c>
      <c r="R24" s="28">
        <v>11.096</v>
      </c>
      <c r="S24" s="59">
        <f t="shared" si="3"/>
        <v>0.66875602700096437</v>
      </c>
    </row>
    <row r="25" spans="1:19" ht="14.25" customHeight="1">
      <c r="A25" s="43" t="s">
        <v>38</v>
      </c>
      <c r="B25" s="28"/>
      <c r="C25" s="28"/>
      <c r="D25" s="28"/>
      <c r="E25" s="58">
        <v>25.091000000000001</v>
      </c>
      <c r="F25" s="28">
        <v>8.6020000000000003</v>
      </c>
      <c r="G25" s="28">
        <f t="shared" si="0"/>
        <v>0.34283209118807539</v>
      </c>
      <c r="H25" s="28">
        <v>11.209300000000001</v>
      </c>
      <c r="I25" s="28">
        <v>15.401999999999999</v>
      </c>
      <c r="J25" s="59">
        <f t="shared" si="1"/>
        <v>1.3740376294683878</v>
      </c>
      <c r="K25" s="28"/>
      <c r="L25" s="28"/>
      <c r="M25" s="28"/>
      <c r="N25" s="58">
        <v>16.283000000000001</v>
      </c>
      <c r="O25" s="28">
        <v>8.609</v>
      </c>
      <c r="P25" s="28">
        <f t="shared" si="2"/>
        <v>0.52871092550512799</v>
      </c>
      <c r="Q25" s="28">
        <v>16.283000000000001</v>
      </c>
      <c r="R25" s="28">
        <v>13.811</v>
      </c>
      <c r="S25" s="59">
        <f t="shared" si="3"/>
        <v>0.84818522385309825</v>
      </c>
    </row>
    <row r="26" spans="1:19" ht="14.25" customHeight="1">
      <c r="A26" s="42" t="s">
        <v>39</v>
      </c>
      <c r="B26" s="28"/>
      <c r="C26" s="28"/>
      <c r="D26" s="28"/>
      <c r="E26" s="58">
        <v>15.682</v>
      </c>
      <c r="F26" s="28">
        <v>17.209</v>
      </c>
      <c r="G26" s="28">
        <f t="shared" si="0"/>
        <v>1.0973727840836627</v>
      </c>
      <c r="H26" s="28">
        <v>17.283000000000001</v>
      </c>
      <c r="I26" s="28">
        <v>9.5860000000000003</v>
      </c>
      <c r="J26" s="59">
        <f t="shared" si="1"/>
        <v>0.55464907712781342</v>
      </c>
      <c r="K26" s="28"/>
      <c r="L26" s="28"/>
      <c r="M26" s="28"/>
      <c r="N26" s="58">
        <v>35.481999999999999</v>
      </c>
      <c r="O26" s="28">
        <v>7.3819999999999997</v>
      </c>
      <c r="P26" s="28">
        <f t="shared" si="2"/>
        <v>0.20804915168254326</v>
      </c>
      <c r="Q26" s="28">
        <v>17.39</v>
      </c>
      <c r="R26" s="28">
        <v>17.962</v>
      </c>
      <c r="S26" s="59">
        <f t="shared" si="3"/>
        <v>1.0328924669350201</v>
      </c>
    </row>
    <row r="27" spans="1:19" ht="16.5">
      <c r="A27" s="43" t="s">
        <v>40</v>
      </c>
      <c r="B27" s="28"/>
      <c r="C27" s="28"/>
      <c r="D27" s="28"/>
      <c r="E27" s="58">
        <v>35.061999999999998</v>
      </c>
      <c r="F27" s="28">
        <v>11.502000000000001</v>
      </c>
      <c r="G27" s="28">
        <f t="shared" si="0"/>
        <v>0.32804745878729114</v>
      </c>
      <c r="H27" s="28">
        <v>19.672000000000001</v>
      </c>
      <c r="I27" s="28">
        <v>21.683</v>
      </c>
      <c r="J27" s="59">
        <f t="shared" si="1"/>
        <v>1.1022265148434323</v>
      </c>
      <c r="K27" s="28"/>
      <c r="L27" s="28"/>
      <c r="M27" s="28"/>
      <c r="N27" s="58">
        <v>44.209000000000003</v>
      </c>
      <c r="O27" s="28">
        <v>5.4829999999999997</v>
      </c>
      <c r="P27" s="28">
        <f t="shared" si="2"/>
        <v>0.12402451989413918</v>
      </c>
      <c r="Q27" s="28">
        <v>22.483000000000001</v>
      </c>
      <c r="R27" s="28">
        <v>23.216999999999999</v>
      </c>
      <c r="S27" s="59">
        <f t="shared" si="3"/>
        <v>1.0326468887603966</v>
      </c>
    </row>
    <row r="28" spans="1:19" ht="14.25" customHeight="1">
      <c r="A28" s="43" t="s">
        <v>41</v>
      </c>
      <c r="B28" s="28"/>
      <c r="C28" s="28"/>
      <c r="D28" s="28"/>
      <c r="E28" s="58">
        <v>45.292999999999999</v>
      </c>
      <c r="F28" s="28">
        <v>5.7229999999999999</v>
      </c>
      <c r="G28" s="28">
        <f t="shared" si="0"/>
        <v>0.1263550659042236</v>
      </c>
      <c r="H28" s="28">
        <v>22.698</v>
      </c>
      <c r="I28" s="28">
        <v>22.103999999999999</v>
      </c>
      <c r="J28" s="59">
        <f t="shared" si="1"/>
        <v>0.97383029341792227</v>
      </c>
      <c r="K28" s="28"/>
      <c r="L28" s="28"/>
      <c r="M28" s="28"/>
      <c r="N28" s="58">
        <v>7.2830000000000004</v>
      </c>
      <c r="O28" s="28">
        <v>25.391999999999999</v>
      </c>
      <c r="P28" s="28">
        <f t="shared" si="2"/>
        <v>3.4864753535630917</v>
      </c>
      <c r="Q28" s="28">
        <v>24.201000000000001</v>
      </c>
      <c r="R28" s="28">
        <v>24.302</v>
      </c>
      <c r="S28" s="59">
        <f t="shared" si="3"/>
        <v>1.0041733812652369</v>
      </c>
    </row>
    <row r="29" spans="1:19" ht="14.25" customHeight="1">
      <c r="A29" s="42" t="s">
        <v>42</v>
      </c>
      <c r="B29" s="28"/>
      <c r="C29" s="28"/>
      <c r="D29" s="28"/>
      <c r="E29" s="58">
        <v>22.109000000000002</v>
      </c>
      <c r="F29" s="28">
        <v>11.401999999999999</v>
      </c>
      <c r="G29" s="28">
        <f t="shared" si="0"/>
        <v>0.51571758107557997</v>
      </c>
      <c r="H29" s="28">
        <v>18.623000000000001</v>
      </c>
      <c r="I29" s="28">
        <v>23.402000000000001</v>
      </c>
      <c r="J29" s="59">
        <f t="shared" si="1"/>
        <v>1.2566181603393654</v>
      </c>
      <c r="K29" s="28"/>
      <c r="L29" s="28"/>
      <c r="M29" s="28"/>
      <c r="N29" s="58">
        <v>15.302</v>
      </c>
      <c r="O29" s="28">
        <v>6.3819999999999997</v>
      </c>
      <c r="P29" s="28">
        <f t="shared" si="2"/>
        <v>0.41706966409619656</v>
      </c>
      <c r="Q29" s="28">
        <v>19.091000000000001</v>
      </c>
      <c r="R29" s="28">
        <v>22.102</v>
      </c>
      <c r="S29" s="59">
        <f t="shared" si="3"/>
        <v>1.1577182965795401</v>
      </c>
    </row>
    <row r="30" spans="1:19" ht="14.25" customHeight="1">
      <c r="A30" s="43" t="s">
        <v>43</v>
      </c>
      <c r="B30" s="28"/>
      <c r="C30" s="28"/>
      <c r="D30" s="28"/>
      <c r="E30" s="58">
        <v>24.111000000000001</v>
      </c>
      <c r="F30" s="28">
        <v>13.602</v>
      </c>
      <c r="G30" s="28">
        <f t="shared" si="0"/>
        <v>0.56414084857533908</v>
      </c>
      <c r="H30" s="28">
        <v>24.863</v>
      </c>
      <c r="I30" s="28">
        <v>7.4782000000000002</v>
      </c>
      <c r="J30" s="59">
        <f t="shared" si="1"/>
        <v>0.30077625387121426</v>
      </c>
      <c r="K30" s="28"/>
      <c r="L30" s="28"/>
      <c r="M30" s="28"/>
      <c r="N30" s="58">
        <v>11.209</v>
      </c>
      <c r="O30" s="28">
        <v>9.67</v>
      </c>
      <c r="P30" s="28">
        <f t="shared" si="2"/>
        <v>0.86269961637969494</v>
      </c>
      <c r="Q30" s="28">
        <v>10.692</v>
      </c>
      <c r="R30" s="28">
        <v>21.681999999999999</v>
      </c>
      <c r="S30" s="59">
        <f t="shared" si="3"/>
        <v>2.0278713056490831</v>
      </c>
    </row>
    <row r="31" spans="1:19" ht="14.25" customHeight="1">
      <c r="A31" s="43" t="s">
        <v>44</v>
      </c>
      <c r="B31" s="28"/>
      <c r="C31" s="28"/>
      <c r="D31" s="28"/>
      <c r="E31" s="58">
        <v>19.602</v>
      </c>
      <c r="F31" s="28">
        <v>11.102</v>
      </c>
      <c r="G31" s="28">
        <f t="shared" si="0"/>
        <v>0.56637077849199058</v>
      </c>
      <c r="H31" s="28">
        <v>35.481999999999999</v>
      </c>
      <c r="I31" s="28">
        <v>6.7619999999999996</v>
      </c>
      <c r="J31" s="59">
        <f t="shared" si="1"/>
        <v>0.19057550307198015</v>
      </c>
      <c r="K31" s="28"/>
      <c r="L31" s="28"/>
      <c r="M31" s="28"/>
      <c r="N31" s="58">
        <v>11.209300000000001</v>
      </c>
      <c r="O31" s="28">
        <v>6.3819999999999997</v>
      </c>
      <c r="P31" s="28">
        <f t="shared" si="2"/>
        <v>0.56934866583997212</v>
      </c>
      <c r="Q31" s="28">
        <v>13.468</v>
      </c>
      <c r="R31" s="28">
        <v>6.2930000000000001</v>
      </c>
      <c r="S31" s="59">
        <f t="shared" si="3"/>
        <v>0.4672557172557173</v>
      </c>
    </row>
    <row r="32" spans="1:19" ht="14.25" customHeight="1">
      <c r="A32" s="43" t="s">
        <v>45</v>
      </c>
      <c r="B32" s="28"/>
      <c r="C32" s="28"/>
      <c r="D32" s="28"/>
      <c r="E32" s="58">
        <v>18.702000000000002</v>
      </c>
      <c r="F32" s="28">
        <v>9.0619999999999994</v>
      </c>
      <c r="G32" s="28">
        <f t="shared" si="0"/>
        <v>0.48454710726125538</v>
      </c>
      <c r="H32" s="28">
        <v>27.523</v>
      </c>
      <c r="I32" s="28">
        <v>3.492</v>
      </c>
      <c r="J32" s="59">
        <f t="shared" si="1"/>
        <v>0.12687570395669076</v>
      </c>
      <c r="K32" s="28"/>
      <c r="L32" s="28"/>
      <c r="M32" s="28"/>
      <c r="N32" s="58">
        <v>25.302</v>
      </c>
      <c r="O32" s="28">
        <v>6.2030000000000003</v>
      </c>
      <c r="P32" s="28">
        <f t="shared" si="2"/>
        <v>0.24515848549521779</v>
      </c>
      <c r="Q32" s="28">
        <v>22.242000000000001</v>
      </c>
      <c r="R32" s="28">
        <v>8.6020000000000003</v>
      </c>
      <c r="S32" s="59">
        <f t="shared" si="3"/>
        <v>0.3867457962413452</v>
      </c>
    </row>
    <row r="33" spans="1:19" ht="14.25" customHeight="1">
      <c r="A33" s="43" t="s">
        <v>46</v>
      </c>
      <c r="B33" s="28"/>
      <c r="C33" s="28"/>
      <c r="D33" s="28"/>
      <c r="E33" s="58">
        <v>35.402000000000001</v>
      </c>
      <c r="F33" s="28">
        <v>8.5020000000000007</v>
      </c>
      <c r="G33" s="28">
        <f t="shared" si="0"/>
        <v>0.24015592339415853</v>
      </c>
      <c r="H33" s="28">
        <v>21.001999999999999</v>
      </c>
      <c r="I33" s="28">
        <v>7.7229999999999999</v>
      </c>
      <c r="J33" s="59">
        <f t="shared" si="1"/>
        <v>0.36772688315398533</v>
      </c>
      <c r="K33" s="28"/>
      <c r="L33" s="28"/>
      <c r="M33" s="28"/>
      <c r="N33" s="58">
        <v>21.402000000000001</v>
      </c>
      <c r="O33" s="28">
        <v>3.4020000000000001</v>
      </c>
      <c r="P33" s="28">
        <f t="shared" si="2"/>
        <v>0.15895710681244743</v>
      </c>
      <c r="Q33" s="28">
        <v>12.141</v>
      </c>
      <c r="R33" s="28">
        <v>19.202999999999999</v>
      </c>
      <c r="S33" s="59">
        <f t="shared" si="3"/>
        <v>1.5816654311835927</v>
      </c>
    </row>
    <row r="34" spans="1:19" ht="14.25" customHeight="1">
      <c r="A34" s="42" t="s">
        <v>47</v>
      </c>
      <c r="B34" s="28"/>
      <c r="C34" s="28"/>
      <c r="D34" s="28"/>
      <c r="E34" s="58">
        <v>29.102</v>
      </c>
      <c r="F34" s="28">
        <v>6.49</v>
      </c>
      <c r="G34" s="28">
        <f t="shared" si="0"/>
        <v>0.22300872792247955</v>
      </c>
      <c r="H34" s="28">
        <v>16.378</v>
      </c>
      <c r="I34" s="28">
        <v>15.766999999999999</v>
      </c>
      <c r="J34" s="59">
        <f t="shared" si="1"/>
        <v>0.96269385761387227</v>
      </c>
      <c r="K34" s="28"/>
      <c r="L34" s="28"/>
      <c r="M34" s="28"/>
      <c r="N34" s="58">
        <v>26.11</v>
      </c>
      <c r="O34" s="28">
        <v>9.702</v>
      </c>
      <c r="P34" s="28">
        <f t="shared" si="2"/>
        <v>0.37158176943699733</v>
      </c>
      <c r="Q34" s="28">
        <v>23.026</v>
      </c>
      <c r="R34" s="28">
        <v>19.681999999999999</v>
      </c>
      <c r="S34" s="59">
        <f t="shared" si="3"/>
        <v>0.85477286545644049</v>
      </c>
    </row>
    <row r="35" spans="1:19" ht="14.25" customHeight="1" thickBot="1">
      <c r="A35" s="44" t="s">
        <v>48</v>
      </c>
      <c r="B35" s="45"/>
      <c r="C35" s="45"/>
      <c r="D35" s="45"/>
      <c r="E35" s="60">
        <v>31.402000000000001</v>
      </c>
      <c r="F35" s="61">
        <v>3.4980000000000002</v>
      </c>
      <c r="G35" s="61">
        <f t="shared" si="0"/>
        <v>0.11139417871473155</v>
      </c>
      <c r="H35" s="61">
        <v>15.102</v>
      </c>
      <c r="I35" s="61">
        <v>21.483000000000001</v>
      </c>
      <c r="J35" s="62">
        <f t="shared" si="1"/>
        <v>1.4225268176400476</v>
      </c>
      <c r="K35" s="45"/>
      <c r="L35" s="45"/>
      <c r="M35" s="45"/>
      <c r="N35" s="60">
        <v>31.209</v>
      </c>
      <c r="O35" s="61">
        <v>3.4049999999999998</v>
      </c>
      <c r="P35" s="61">
        <f t="shared" si="2"/>
        <v>0.10910314332404114</v>
      </c>
      <c r="Q35" s="61">
        <v>17.402000000000001</v>
      </c>
      <c r="R35" s="61">
        <v>19.001999999999999</v>
      </c>
      <c r="S35" s="62">
        <f t="shared" si="3"/>
        <v>1.0919434547753131</v>
      </c>
    </row>
    <row r="36" spans="1:19" ht="14.25" customHeight="1">
      <c r="A36" s="29"/>
      <c r="B36" s="46" t="s">
        <v>51</v>
      </c>
      <c r="C36" s="47"/>
      <c r="D36" s="47"/>
      <c r="E36" s="49"/>
      <c r="F36" s="49"/>
      <c r="G36" s="49"/>
      <c r="H36" s="49"/>
      <c r="I36" s="49"/>
      <c r="J36" s="49"/>
      <c r="K36" s="47"/>
      <c r="L36" s="47"/>
      <c r="M36" s="47"/>
      <c r="N36" s="49"/>
      <c r="O36" s="49"/>
      <c r="P36" s="49"/>
      <c r="Q36" s="49"/>
      <c r="R36" s="49"/>
      <c r="S36" s="63"/>
    </row>
    <row r="37" spans="1:19" ht="14.25" customHeight="1" thickBot="1">
      <c r="A37" s="29"/>
      <c r="B37" s="33" t="s">
        <v>14</v>
      </c>
      <c r="C37" s="34"/>
      <c r="D37" s="34"/>
      <c r="E37" s="34"/>
      <c r="F37" s="34"/>
      <c r="G37" s="34"/>
      <c r="H37" s="34"/>
      <c r="I37" s="34"/>
      <c r="J37" s="35"/>
      <c r="K37" s="33" t="s">
        <v>49</v>
      </c>
      <c r="L37" s="34"/>
      <c r="M37" s="34"/>
      <c r="N37" s="34"/>
      <c r="O37" s="34"/>
      <c r="P37" s="34"/>
      <c r="Q37" s="34"/>
      <c r="R37" s="34"/>
      <c r="S37" s="35"/>
    </row>
    <row r="38" spans="1:19" ht="14.25" customHeight="1" thickBot="1">
      <c r="A38" s="29"/>
      <c r="B38" s="36" t="s">
        <v>25</v>
      </c>
      <c r="C38" s="37"/>
      <c r="D38" s="37"/>
      <c r="E38" s="50" t="s">
        <v>26</v>
      </c>
      <c r="F38" s="51"/>
      <c r="G38" s="51"/>
      <c r="H38" s="52" t="s">
        <v>27</v>
      </c>
      <c r="I38" s="51"/>
      <c r="J38" s="53"/>
      <c r="K38" s="37" t="s">
        <v>25</v>
      </c>
      <c r="L38" s="37"/>
      <c r="M38" s="37"/>
      <c r="N38" s="50" t="s">
        <v>26</v>
      </c>
      <c r="O38" s="51"/>
      <c r="P38" s="51"/>
      <c r="Q38" s="52" t="s">
        <v>27</v>
      </c>
      <c r="R38" s="51"/>
      <c r="S38" s="53"/>
    </row>
    <row r="39" spans="1:19" ht="14.25" customHeight="1" thickBot="1">
      <c r="A39" s="38"/>
      <c r="B39" s="39" t="s">
        <v>0</v>
      </c>
      <c r="C39" s="40" t="s">
        <v>1</v>
      </c>
      <c r="D39" s="40" t="s">
        <v>2</v>
      </c>
      <c r="E39" s="54" t="s">
        <v>0</v>
      </c>
      <c r="F39" s="40" t="s">
        <v>1</v>
      </c>
      <c r="G39" s="40" t="s">
        <v>2</v>
      </c>
      <c r="H39" s="39" t="s">
        <v>0</v>
      </c>
      <c r="I39" s="40" t="s">
        <v>1</v>
      </c>
      <c r="J39" s="55" t="s">
        <v>2</v>
      </c>
      <c r="K39" s="40" t="s">
        <v>0</v>
      </c>
      <c r="L39" s="40" t="s">
        <v>1</v>
      </c>
      <c r="M39" s="40" t="s">
        <v>2</v>
      </c>
      <c r="N39" s="54" t="s">
        <v>0</v>
      </c>
      <c r="O39" s="40" t="s">
        <v>1</v>
      </c>
      <c r="P39" s="40" t="s">
        <v>2</v>
      </c>
      <c r="Q39" s="39" t="s">
        <v>0</v>
      </c>
      <c r="R39" s="40" t="s">
        <v>1</v>
      </c>
      <c r="S39" s="55" t="s">
        <v>2</v>
      </c>
    </row>
    <row r="40" spans="1:19" ht="14.25" customHeight="1">
      <c r="A40" s="41" t="s">
        <v>3</v>
      </c>
      <c r="B40" s="27"/>
      <c r="C40" s="27"/>
      <c r="D40" s="27"/>
      <c r="E40" s="56">
        <v>26.594999999999999</v>
      </c>
      <c r="F40" s="27">
        <v>16.997</v>
      </c>
      <c r="G40" s="27">
        <f>F40/E40</f>
        <v>0.63910509494265844</v>
      </c>
      <c r="H40" s="27">
        <v>18.187999999999999</v>
      </c>
      <c r="I40" s="27">
        <v>17.558</v>
      </c>
      <c r="J40" s="57">
        <f>I40/H40</f>
        <v>0.96536177699582149</v>
      </c>
      <c r="K40" s="27"/>
      <c r="L40" s="27"/>
      <c r="M40" s="27"/>
      <c r="N40" s="56">
        <v>24.832000000000001</v>
      </c>
      <c r="O40" s="27">
        <v>15.054</v>
      </c>
      <c r="P40" s="27">
        <f>O40/N40</f>
        <v>0.60623389175257736</v>
      </c>
      <c r="Q40" s="27">
        <v>9.9209999999999994</v>
      </c>
      <c r="R40" s="27">
        <v>23.52</v>
      </c>
      <c r="S40" s="57">
        <f>R40/Q40</f>
        <v>2.3707287571817357</v>
      </c>
    </row>
    <row r="41" spans="1:19" ht="14.25" customHeight="1">
      <c r="A41" s="42" t="s">
        <v>4</v>
      </c>
      <c r="B41" s="28"/>
      <c r="C41" s="28"/>
      <c r="D41" s="28"/>
      <c r="E41" s="58">
        <v>19.055</v>
      </c>
      <c r="F41" s="28">
        <v>21.202999999999999</v>
      </c>
      <c r="G41" s="28">
        <f t="shared" ref="G41:G70" si="4">F41/E41</f>
        <v>1.1127263185515612</v>
      </c>
      <c r="H41" s="28">
        <v>13.488</v>
      </c>
      <c r="I41" s="28">
        <v>19.202000000000002</v>
      </c>
      <c r="J41" s="59">
        <f t="shared" ref="J41:J70" si="5">I41/H41</f>
        <v>1.4236358244365364</v>
      </c>
      <c r="K41" s="28"/>
      <c r="L41" s="28"/>
      <c r="M41" s="28"/>
      <c r="N41" s="58">
        <v>27.788</v>
      </c>
      <c r="O41" s="28">
        <v>18.599</v>
      </c>
      <c r="P41" s="28">
        <f t="shared" ref="P41:P70" si="6">O41/N41</f>
        <v>0.66931769108967898</v>
      </c>
      <c r="Q41" s="28">
        <v>7.3230000000000004</v>
      </c>
      <c r="R41" s="28">
        <v>34.075000000000003</v>
      </c>
      <c r="S41" s="59">
        <f t="shared" ref="S41:S70" si="7">R41/Q41</f>
        <v>4.6531476170968187</v>
      </c>
    </row>
    <row r="42" spans="1:19" ht="16.5">
      <c r="A42" s="43" t="s">
        <v>5</v>
      </c>
      <c r="B42" s="28"/>
      <c r="C42" s="28"/>
      <c r="D42" s="28"/>
      <c r="E42" s="58">
        <v>17.422999999999998</v>
      </c>
      <c r="F42" s="28">
        <v>23.148</v>
      </c>
      <c r="G42" s="28">
        <f t="shared" si="4"/>
        <v>1.3285886471904955</v>
      </c>
      <c r="H42" s="28">
        <v>10.942</v>
      </c>
      <c r="I42" s="28">
        <v>29.375</v>
      </c>
      <c r="J42" s="59">
        <f t="shared" si="5"/>
        <v>2.6846097605556571</v>
      </c>
      <c r="K42" s="28"/>
      <c r="L42" s="28"/>
      <c r="M42" s="28"/>
      <c r="N42" s="58">
        <v>32.767000000000003</v>
      </c>
      <c r="O42" s="28">
        <v>7.524</v>
      </c>
      <c r="P42" s="28">
        <f t="shared" si="6"/>
        <v>0.22962126529740284</v>
      </c>
      <c r="Q42" s="28">
        <v>16.445</v>
      </c>
      <c r="R42" s="28">
        <v>30.576000000000001</v>
      </c>
      <c r="S42" s="59">
        <f t="shared" si="7"/>
        <v>1.859288537549407</v>
      </c>
    </row>
    <row r="43" spans="1:19" ht="16.5">
      <c r="A43" s="43" t="s">
        <v>6</v>
      </c>
      <c r="B43" s="28"/>
      <c r="C43" s="28"/>
      <c r="D43" s="28"/>
      <c r="E43" s="58">
        <v>15.862</v>
      </c>
      <c r="F43" s="28">
        <v>24.018999999999998</v>
      </c>
      <c r="G43" s="28">
        <f t="shared" si="4"/>
        <v>1.5142478880342958</v>
      </c>
      <c r="H43" s="28">
        <v>5.319</v>
      </c>
      <c r="I43" s="28">
        <v>17.126000000000001</v>
      </c>
      <c r="J43" s="59">
        <f t="shared" si="5"/>
        <v>3.2197781537883063</v>
      </c>
      <c r="K43" s="28"/>
      <c r="L43" s="28"/>
      <c r="M43" s="28"/>
      <c r="N43" s="58">
        <v>27.454999999999998</v>
      </c>
      <c r="O43" s="28">
        <v>22.577999999999999</v>
      </c>
      <c r="P43" s="28">
        <f t="shared" si="6"/>
        <v>0.82236386814787843</v>
      </c>
      <c r="Q43" s="28">
        <v>18.484999999999999</v>
      </c>
      <c r="R43" s="28">
        <v>19.783999999999999</v>
      </c>
      <c r="S43" s="59">
        <f t="shared" si="7"/>
        <v>1.0702731944820125</v>
      </c>
    </row>
    <row r="44" spans="1:19" ht="16.5">
      <c r="A44" s="42" t="s">
        <v>7</v>
      </c>
      <c r="B44" s="28"/>
      <c r="C44" s="28"/>
      <c r="D44" s="28"/>
      <c r="E44" s="58">
        <v>6.5490000000000004</v>
      </c>
      <c r="F44" s="28">
        <v>29.216999999999999</v>
      </c>
      <c r="G44" s="28">
        <f t="shared" si="4"/>
        <v>4.4612918002748509</v>
      </c>
      <c r="H44" s="28">
        <v>12.416</v>
      </c>
      <c r="I44" s="28">
        <v>17.277999999999999</v>
      </c>
      <c r="J44" s="59">
        <f t="shared" si="5"/>
        <v>1.3915914948453607</v>
      </c>
      <c r="K44" s="28"/>
      <c r="L44" s="28"/>
      <c r="M44" s="28"/>
      <c r="N44" s="58">
        <v>24.85</v>
      </c>
      <c r="O44" s="28">
        <v>6.423</v>
      </c>
      <c r="P44" s="28">
        <f t="shared" si="6"/>
        <v>0.2584708249496982</v>
      </c>
      <c r="Q44" s="28">
        <v>10.387</v>
      </c>
      <c r="R44" s="28">
        <v>31.058</v>
      </c>
      <c r="S44" s="59">
        <f t="shared" si="7"/>
        <v>2.9900837585443343</v>
      </c>
    </row>
    <row r="45" spans="1:19" ht="16.5">
      <c r="A45" s="43" t="s">
        <v>8</v>
      </c>
      <c r="B45" s="28"/>
      <c r="C45" s="28"/>
      <c r="D45" s="28"/>
      <c r="E45" s="58">
        <v>8.2029999999999994</v>
      </c>
      <c r="F45" s="28">
        <v>34.408000000000001</v>
      </c>
      <c r="G45" s="28">
        <f t="shared" si="4"/>
        <v>4.1945629647689877</v>
      </c>
      <c r="H45" s="28">
        <v>10.714</v>
      </c>
      <c r="I45" s="28">
        <v>26.754000000000001</v>
      </c>
      <c r="J45" s="59">
        <f t="shared" si="5"/>
        <v>2.4971065895090536</v>
      </c>
      <c r="K45" s="28"/>
      <c r="L45" s="28"/>
      <c r="M45" s="28"/>
      <c r="N45" s="58">
        <v>23.34</v>
      </c>
      <c r="O45" s="28">
        <v>15.43</v>
      </c>
      <c r="P45" s="28">
        <f t="shared" si="6"/>
        <v>0.6610968294772922</v>
      </c>
      <c r="Q45" s="28">
        <v>17.087</v>
      </c>
      <c r="R45" s="28">
        <v>31.326000000000001</v>
      </c>
      <c r="S45" s="59">
        <f t="shared" si="7"/>
        <v>1.8333235793293148</v>
      </c>
    </row>
    <row r="46" spans="1:19" ht="16.5">
      <c r="A46" s="43" t="s">
        <v>9</v>
      </c>
      <c r="B46" s="28"/>
      <c r="C46" s="28"/>
      <c r="D46" s="28"/>
      <c r="E46" s="58">
        <v>15.464</v>
      </c>
      <c r="F46" s="28">
        <v>33.252000000000002</v>
      </c>
      <c r="G46" s="28">
        <f t="shared" si="4"/>
        <v>2.1502845318158306</v>
      </c>
      <c r="H46" s="28">
        <v>15.555</v>
      </c>
      <c r="I46" s="28">
        <v>16.565000000000001</v>
      </c>
      <c r="J46" s="59">
        <f t="shared" si="5"/>
        <v>1.0649308903889425</v>
      </c>
      <c r="K46" s="28"/>
      <c r="L46" s="28"/>
      <c r="M46" s="28"/>
      <c r="N46" s="58">
        <v>36.609000000000002</v>
      </c>
      <c r="O46" s="28">
        <v>11.225</v>
      </c>
      <c r="P46" s="28">
        <f t="shared" si="6"/>
        <v>0.30661859105684391</v>
      </c>
      <c r="Q46" s="28">
        <v>19.353999999999999</v>
      </c>
      <c r="R46" s="28">
        <v>22.492999999999999</v>
      </c>
      <c r="S46" s="59">
        <f t="shared" si="7"/>
        <v>1.1621886948434432</v>
      </c>
    </row>
    <row r="47" spans="1:19" ht="16.5">
      <c r="A47" s="42" t="s">
        <v>10</v>
      </c>
      <c r="B47" s="28"/>
      <c r="C47" s="28"/>
      <c r="D47" s="28"/>
      <c r="E47" s="58">
        <v>18.113</v>
      </c>
      <c r="F47" s="28">
        <v>21.126999999999999</v>
      </c>
      <c r="G47" s="28">
        <f t="shared" si="4"/>
        <v>1.1663998233313089</v>
      </c>
      <c r="H47" s="28">
        <v>14.1555</v>
      </c>
      <c r="I47" s="28">
        <v>14.11</v>
      </c>
      <c r="J47" s="59">
        <f t="shared" si="5"/>
        <v>0.99678570167072866</v>
      </c>
      <c r="K47" s="28"/>
      <c r="L47" s="28"/>
      <c r="M47" s="28"/>
      <c r="N47" s="58">
        <v>30.876000000000001</v>
      </c>
      <c r="O47" s="28">
        <v>23.07</v>
      </c>
      <c r="P47" s="28">
        <f t="shared" si="6"/>
        <v>0.7471822774970851</v>
      </c>
      <c r="Q47" s="28">
        <v>14.324999999999999</v>
      </c>
      <c r="R47" s="28">
        <v>25.422999999999998</v>
      </c>
      <c r="S47" s="59">
        <f t="shared" si="7"/>
        <v>1.7747294938917975</v>
      </c>
    </row>
    <row r="48" spans="1:19" ht="16.5">
      <c r="A48" s="43" t="s">
        <v>11</v>
      </c>
      <c r="B48" s="28"/>
      <c r="C48" s="28"/>
      <c r="D48" s="28"/>
      <c r="E48" s="58">
        <v>16.821000000000002</v>
      </c>
      <c r="F48" s="28">
        <v>25.323</v>
      </c>
      <c r="G48" s="28">
        <f t="shared" si="4"/>
        <v>1.5054396290351346</v>
      </c>
      <c r="H48" s="28">
        <v>12.25</v>
      </c>
      <c r="I48" s="28">
        <v>14.948</v>
      </c>
      <c r="J48" s="59">
        <f t="shared" si="5"/>
        <v>1.2202448979591838</v>
      </c>
      <c r="K48" s="28"/>
      <c r="L48" s="28"/>
      <c r="M48" s="28"/>
      <c r="N48" s="58">
        <v>31.913</v>
      </c>
      <c r="O48" s="28">
        <v>18.009</v>
      </c>
      <c r="P48" s="28">
        <f t="shared" si="6"/>
        <v>0.56431548271864129</v>
      </c>
      <c r="Q48" s="28">
        <v>13.888</v>
      </c>
      <c r="R48" s="28">
        <v>15.004</v>
      </c>
      <c r="S48" s="59">
        <f t="shared" si="7"/>
        <v>1.0803571428571428</v>
      </c>
    </row>
    <row r="49" spans="1:19" ht="16.5">
      <c r="A49" s="43" t="s">
        <v>12</v>
      </c>
      <c r="B49" s="28"/>
      <c r="C49" s="28"/>
      <c r="D49" s="28"/>
      <c r="E49" s="58">
        <v>29.035</v>
      </c>
      <c r="F49" s="28">
        <v>25.433</v>
      </c>
      <c r="G49" s="28">
        <f t="shared" si="4"/>
        <v>0.87594282762183573</v>
      </c>
      <c r="H49" s="28">
        <v>10.454000000000001</v>
      </c>
      <c r="I49" s="28">
        <v>18.905999999999999</v>
      </c>
      <c r="J49" s="59">
        <f t="shared" si="5"/>
        <v>1.8084943562272813</v>
      </c>
      <c r="K49" s="28"/>
      <c r="L49" s="28"/>
      <c r="M49" s="28"/>
      <c r="N49" s="58">
        <v>33.235999999999997</v>
      </c>
      <c r="O49" s="28">
        <v>18.917999999999999</v>
      </c>
      <c r="P49" s="28">
        <f t="shared" si="6"/>
        <v>0.56920207004453005</v>
      </c>
      <c r="Q49" s="28">
        <v>21.768000000000001</v>
      </c>
      <c r="R49" s="28">
        <v>21.870999999999999</v>
      </c>
      <c r="S49" s="59">
        <f t="shared" si="7"/>
        <v>1.004731716280779</v>
      </c>
    </row>
    <row r="50" spans="1:19" ht="16.5">
      <c r="A50" s="43" t="s">
        <v>28</v>
      </c>
      <c r="B50" s="28"/>
      <c r="C50" s="28"/>
      <c r="D50" s="28"/>
      <c r="E50" s="58">
        <v>16.372</v>
      </c>
      <c r="F50" s="28">
        <v>16.733000000000001</v>
      </c>
      <c r="G50" s="28">
        <f t="shared" si="4"/>
        <v>1.0220498411922796</v>
      </c>
      <c r="H50" s="28">
        <v>12.637</v>
      </c>
      <c r="I50" s="28">
        <v>23.283999999999999</v>
      </c>
      <c r="J50" s="59">
        <f t="shared" si="5"/>
        <v>1.8425259159610665</v>
      </c>
      <c r="K50" s="28"/>
      <c r="L50" s="28"/>
      <c r="M50" s="28"/>
      <c r="N50" s="58">
        <v>33.456000000000003</v>
      </c>
      <c r="O50" s="28">
        <v>15.122999999999999</v>
      </c>
      <c r="P50" s="28">
        <f t="shared" si="6"/>
        <v>0.45202654232424672</v>
      </c>
      <c r="Q50" s="28">
        <v>13.379</v>
      </c>
      <c r="R50" s="28">
        <v>25.484000000000002</v>
      </c>
      <c r="S50" s="59">
        <f t="shared" si="7"/>
        <v>1.9047761417146276</v>
      </c>
    </row>
    <row r="51" spans="1:19" ht="16.5">
      <c r="A51" s="42" t="s">
        <v>29</v>
      </c>
      <c r="B51" s="28"/>
      <c r="C51" s="28"/>
      <c r="D51" s="28"/>
      <c r="E51" s="58">
        <v>16.648</v>
      </c>
      <c r="F51" s="28">
        <v>19.79</v>
      </c>
      <c r="G51" s="28">
        <f t="shared" si="4"/>
        <v>1.1887313791446419</v>
      </c>
      <c r="H51" s="28">
        <v>11.143000000000001</v>
      </c>
      <c r="I51" s="28">
        <v>25.997</v>
      </c>
      <c r="J51" s="59">
        <f t="shared" si="5"/>
        <v>2.3330341918693347</v>
      </c>
      <c r="K51" s="28"/>
      <c r="L51" s="28"/>
      <c r="M51" s="28"/>
      <c r="N51" s="58">
        <v>29.157</v>
      </c>
      <c r="O51" s="28">
        <v>16.494</v>
      </c>
      <c r="P51" s="28">
        <f t="shared" si="6"/>
        <v>0.56569605926535649</v>
      </c>
      <c r="Q51" s="28">
        <v>18.006</v>
      </c>
      <c r="R51" s="28">
        <v>36.421999999999997</v>
      </c>
      <c r="S51" s="59">
        <f t="shared" si="7"/>
        <v>2.022770187715206</v>
      </c>
    </row>
    <row r="52" spans="1:19" ht="16.5">
      <c r="A52" s="43" t="s">
        <v>30</v>
      </c>
      <c r="B52" s="28"/>
      <c r="C52" s="28"/>
      <c r="D52" s="28"/>
      <c r="E52" s="58">
        <v>24.63</v>
      </c>
      <c r="F52" s="28">
        <v>29.567</v>
      </c>
      <c r="G52" s="28">
        <f t="shared" si="4"/>
        <v>1.2004466098254163</v>
      </c>
      <c r="H52" s="28">
        <v>10.103</v>
      </c>
      <c r="I52" s="28">
        <v>26.391999999999999</v>
      </c>
      <c r="J52" s="59">
        <f t="shared" si="5"/>
        <v>2.6122933782044937</v>
      </c>
      <c r="K52" s="28"/>
      <c r="L52" s="28"/>
      <c r="M52" s="28"/>
      <c r="N52" s="58">
        <v>23.954999999999998</v>
      </c>
      <c r="O52" s="28">
        <v>9.2349999999999994</v>
      </c>
      <c r="P52" s="28">
        <f t="shared" si="6"/>
        <v>0.38551450636610313</v>
      </c>
      <c r="Q52" s="28">
        <v>23.422000000000001</v>
      </c>
      <c r="R52" s="28">
        <v>23.623000000000001</v>
      </c>
      <c r="S52" s="59">
        <f t="shared" si="7"/>
        <v>1.0085816753479635</v>
      </c>
    </row>
    <row r="53" spans="1:19" ht="16.5">
      <c r="A53" s="43" t="s">
        <v>31</v>
      </c>
      <c r="B53" s="28"/>
      <c r="C53" s="28"/>
      <c r="D53" s="28"/>
      <c r="E53" s="58">
        <v>12.478999999999999</v>
      </c>
      <c r="F53" s="28">
        <v>20.405000000000001</v>
      </c>
      <c r="G53" s="28">
        <f t="shared" si="4"/>
        <v>1.6351470470390257</v>
      </c>
      <c r="H53" s="28">
        <v>10.098000000000001</v>
      </c>
      <c r="I53" s="28">
        <v>33.182000000000002</v>
      </c>
      <c r="J53" s="59">
        <f t="shared" si="5"/>
        <v>3.2859972271736977</v>
      </c>
      <c r="K53" s="28"/>
      <c r="L53" s="28"/>
      <c r="M53" s="28"/>
      <c r="N53" s="58">
        <v>28.283999999999999</v>
      </c>
      <c r="O53" s="28">
        <v>10.935</v>
      </c>
      <c r="P53" s="28">
        <f t="shared" si="6"/>
        <v>0.38661434026304625</v>
      </c>
      <c r="Q53" s="28">
        <v>12.401999999999999</v>
      </c>
      <c r="R53" s="28">
        <v>16.091999999999999</v>
      </c>
      <c r="S53" s="59">
        <f t="shared" si="7"/>
        <v>1.2975326560232221</v>
      </c>
    </row>
    <row r="54" spans="1:19" ht="16.5">
      <c r="A54" s="42" t="s">
        <v>32</v>
      </c>
      <c r="B54" s="28"/>
      <c r="C54" s="28"/>
      <c r="D54" s="28"/>
      <c r="E54" s="58">
        <v>24.324999999999999</v>
      </c>
      <c r="F54" s="28">
        <v>48.436999999999998</v>
      </c>
      <c r="G54" s="28">
        <f t="shared" si="4"/>
        <v>1.9912435765673175</v>
      </c>
      <c r="H54" s="28">
        <v>12.067</v>
      </c>
      <c r="I54" s="28">
        <v>10.592000000000001</v>
      </c>
      <c r="J54" s="59">
        <f t="shared" si="5"/>
        <v>0.87776580757437639</v>
      </c>
      <c r="K54" s="28"/>
      <c r="L54" s="28"/>
      <c r="M54" s="28"/>
      <c r="N54" s="58">
        <v>35.890999999999998</v>
      </c>
      <c r="O54" s="28">
        <v>22.276</v>
      </c>
      <c r="P54" s="28">
        <f t="shared" si="6"/>
        <v>0.62065698921735257</v>
      </c>
      <c r="Q54" s="28">
        <v>11.592000000000001</v>
      </c>
      <c r="R54" s="28">
        <v>31.591999999999999</v>
      </c>
      <c r="S54" s="59">
        <f t="shared" si="7"/>
        <v>2.7253278122843336</v>
      </c>
    </row>
    <row r="55" spans="1:19" ht="16.5">
      <c r="A55" s="43" t="s">
        <v>33</v>
      </c>
      <c r="B55" s="28"/>
      <c r="C55" s="28"/>
      <c r="D55" s="28"/>
      <c r="E55" s="58">
        <v>18.399999999999999</v>
      </c>
      <c r="F55" s="28">
        <v>27.619</v>
      </c>
      <c r="G55" s="28">
        <f t="shared" si="4"/>
        <v>1.5010326086956522</v>
      </c>
      <c r="H55" s="28">
        <v>14.164</v>
      </c>
      <c r="I55" s="28">
        <v>16.335000000000001</v>
      </c>
      <c r="J55" s="59">
        <f t="shared" si="5"/>
        <v>1.1532759107596724</v>
      </c>
      <c r="K55" s="28"/>
      <c r="L55" s="28"/>
      <c r="M55" s="28"/>
      <c r="N55" s="58">
        <v>31.895</v>
      </c>
      <c r="O55" s="28">
        <v>21.420999999999999</v>
      </c>
      <c r="P55" s="28">
        <f t="shared" si="6"/>
        <v>0.6716099702147672</v>
      </c>
      <c r="Q55" s="28">
        <v>5.3529999999999998</v>
      </c>
      <c r="R55" s="28">
        <v>31.555</v>
      </c>
      <c r="S55" s="59">
        <f t="shared" si="7"/>
        <v>5.8948253315897627</v>
      </c>
    </row>
    <row r="56" spans="1:19" ht="16.5">
      <c r="A56" s="43" t="s">
        <v>34</v>
      </c>
      <c r="B56" s="28"/>
      <c r="C56" s="28"/>
      <c r="D56" s="28"/>
      <c r="E56" s="58">
        <v>8.6020000000000003</v>
      </c>
      <c r="F56" s="28">
        <v>47.475000000000001</v>
      </c>
      <c r="G56" s="28">
        <f t="shared" si="4"/>
        <v>5.5190653336433391</v>
      </c>
      <c r="H56" s="28">
        <v>7.7809999999999997</v>
      </c>
      <c r="I56" s="28">
        <v>22.734000000000002</v>
      </c>
      <c r="J56" s="59">
        <f t="shared" si="5"/>
        <v>2.9217324251381576</v>
      </c>
      <c r="K56" s="28"/>
      <c r="L56" s="28"/>
      <c r="M56" s="28"/>
      <c r="N56" s="58">
        <v>30.25</v>
      </c>
      <c r="O56" s="28">
        <v>9.5719999999999992</v>
      </c>
      <c r="P56" s="28">
        <f t="shared" si="6"/>
        <v>0.31642975206611568</v>
      </c>
      <c r="Q56" s="28">
        <v>8.5020000000000007</v>
      </c>
      <c r="R56" s="28">
        <v>31.521999999999998</v>
      </c>
      <c r="S56" s="59">
        <f t="shared" si="7"/>
        <v>3.7075982121853679</v>
      </c>
    </row>
    <row r="57" spans="1:19" ht="16.5">
      <c r="A57" s="42" t="s">
        <v>35</v>
      </c>
      <c r="B57" s="28"/>
      <c r="C57" s="28"/>
      <c r="D57" s="28"/>
      <c r="E57" s="58">
        <v>18.981999999999999</v>
      </c>
      <c r="F57" s="28">
        <v>24.866</v>
      </c>
      <c r="G57" s="28">
        <f t="shared" si="4"/>
        <v>1.3099778737751555</v>
      </c>
      <c r="H57" s="28">
        <v>3.536</v>
      </c>
      <c r="I57" s="28">
        <v>10.444000000000001</v>
      </c>
      <c r="J57" s="59">
        <f t="shared" si="5"/>
        <v>2.9536199095022626</v>
      </c>
      <c r="K57" s="28"/>
      <c r="L57" s="28"/>
      <c r="M57" s="28"/>
      <c r="N57" s="58">
        <v>28.277000000000001</v>
      </c>
      <c r="O57" s="28">
        <v>24.978000000000002</v>
      </c>
      <c r="P57" s="28">
        <f t="shared" si="6"/>
        <v>0.88333274392615913</v>
      </c>
      <c r="Q57" s="28">
        <v>19.138999999999999</v>
      </c>
      <c r="R57" s="28">
        <v>24.292999999999999</v>
      </c>
      <c r="S57" s="59">
        <f t="shared" si="7"/>
        <v>1.2692930665134019</v>
      </c>
    </row>
    <row r="58" spans="1:19" ht="16.5">
      <c r="A58" s="43" t="s">
        <v>36</v>
      </c>
      <c r="B58" s="28"/>
      <c r="C58" s="28"/>
      <c r="D58" s="28"/>
      <c r="E58" s="58">
        <v>16.050999999999998</v>
      </c>
      <c r="F58" s="28">
        <v>37.994</v>
      </c>
      <c r="G58" s="28">
        <f t="shared" si="4"/>
        <v>2.3670799327144727</v>
      </c>
      <c r="H58" s="28">
        <v>6.2439999999999998</v>
      </c>
      <c r="I58" s="28">
        <v>39.432000000000002</v>
      </c>
      <c r="J58" s="59">
        <f t="shared" si="5"/>
        <v>6.3151825752722619</v>
      </c>
      <c r="K58" s="28"/>
      <c r="L58" s="28"/>
      <c r="M58" s="28"/>
      <c r="N58" s="58">
        <v>32.838000000000001</v>
      </c>
      <c r="O58" s="28">
        <v>24.283000000000001</v>
      </c>
      <c r="P58" s="28">
        <f t="shared" si="6"/>
        <v>0.73947865278031555</v>
      </c>
      <c r="Q58" s="28">
        <v>11.521000000000001</v>
      </c>
      <c r="R58" s="28">
        <v>25.492999999999999</v>
      </c>
      <c r="S58" s="59">
        <f t="shared" si="7"/>
        <v>2.2127419494835516</v>
      </c>
    </row>
    <row r="59" spans="1:19" ht="16.5">
      <c r="A59" s="43" t="s">
        <v>37</v>
      </c>
      <c r="B59" s="28"/>
      <c r="C59" s="28"/>
      <c r="D59" s="28"/>
      <c r="E59" s="58">
        <v>13.352</v>
      </c>
      <c r="F59" s="28">
        <v>30.516999999999999</v>
      </c>
      <c r="G59" s="28">
        <f t="shared" si="4"/>
        <v>2.2855751947273815</v>
      </c>
      <c r="H59" s="28">
        <v>12.141999999999999</v>
      </c>
      <c r="I59" s="28">
        <v>24.334</v>
      </c>
      <c r="J59" s="59">
        <f t="shared" si="5"/>
        <v>2.0041179377367815</v>
      </c>
      <c r="K59" s="28"/>
      <c r="L59" s="28"/>
      <c r="M59" s="28"/>
      <c r="N59" s="58">
        <v>36.212000000000003</v>
      </c>
      <c r="O59" s="28">
        <v>8.8320000000000007</v>
      </c>
      <c r="P59" s="28">
        <f t="shared" si="6"/>
        <v>0.24389705070142495</v>
      </c>
      <c r="Q59" s="28">
        <v>8.0519999999999996</v>
      </c>
      <c r="R59" s="28">
        <v>33.280999999999999</v>
      </c>
      <c r="S59" s="59">
        <f t="shared" si="7"/>
        <v>4.1332588176850473</v>
      </c>
    </row>
    <row r="60" spans="1:19" ht="16.5">
      <c r="A60" s="43" t="s">
        <v>38</v>
      </c>
      <c r="B60" s="28"/>
      <c r="C60" s="28"/>
      <c r="D60" s="28"/>
      <c r="E60" s="58">
        <v>16.091999999999999</v>
      </c>
      <c r="F60" s="28">
        <v>26.007000000000001</v>
      </c>
      <c r="G60" s="28">
        <f t="shared" si="4"/>
        <v>1.6161446681580911</v>
      </c>
      <c r="H60" s="28">
        <v>13.416</v>
      </c>
      <c r="I60" s="28">
        <v>19.623000000000001</v>
      </c>
      <c r="J60" s="59">
        <f t="shared" si="5"/>
        <v>1.4626565295169947</v>
      </c>
      <c r="K60" s="28"/>
      <c r="L60" s="28"/>
      <c r="M60" s="28"/>
      <c r="N60" s="58">
        <v>27.283000000000001</v>
      </c>
      <c r="O60" s="28">
        <v>19.623000000000001</v>
      </c>
      <c r="P60" s="28">
        <f t="shared" si="6"/>
        <v>0.71923908661071001</v>
      </c>
      <c r="Q60" s="28">
        <v>18.379000000000001</v>
      </c>
      <c r="R60" s="28">
        <v>15.692</v>
      </c>
      <c r="S60" s="59">
        <f t="shared" si="7"/>
        <v>0.85380053321725879</v>
      </c>
    </row>
    <row r="61" spans="1:19" ht="16.5">
      <c r="A61" s="42" t="s">
        <v>39</v>
      </c>
      <c r="B61" s="28"/>
      <c r="C61" s="28"/>
      <c r="D61" s="28"/>
      <c r="E61" s="58">
        <v>23.648</v>
      </c>
      <c r="F61" s="28">
        <v>19.576000000000001</v>
      </c>
      <c r="G61" s="28">
        <f t="shared" si="4"/>
        <v>0.82780784844384303</v>
      </c>
      <c r="H61" s="28">
        <v>14.714</v>
      </c>
      <c r="I61" s="28">
        <v>27.391999999999999</v>
      </c>
      <c r="J61" s="59">
        <f t="shared" si="5"/>
        <v>1.8616283811336141</v>
      </c>
      <c r="K61" s="28"/>
      <c r="L61" s="28"/>
      <c r="M61" s="28"/>
      <c r="N61" s="58">
        <v>21.091999999999999</v>
      </c>
      <c r="O61" s="28">
        <v>15.202999999999999</v>
      </c>
      <c r="P61" s="28">
        <f t="shared" si="6"/>
        <v>0.72079461407168599</v>
      </c>
      <c r="Q61" s="28">
        <v>12.138999999999999</v>
      </c>
      <c r="R61" s="28">
        <v>15.202999999999999</v>
      </c>
      <c r="S61" s="59">
        <f t="shared" si="7"/>
        <v>1.2524095889282478</v>
      </c>
    </row>
    <row r="62" spans="1:19" ht="16.5">
      <c r="A62" s="43" t="s">
        <v>40</v>
      </c>
      <c r="B62" s="28"/>
      <c r="C62" s="28"/>
      <c r="D62" s="28"/>
      <c r="E62" s="58">
        <v>11.211</v>
      </c>
      <c r="F62" s="28">
        <v>29.408000000000001</v>
      </c>
      <c r="G62" s="28">
        <f t="shared" si="4"/>
        <v>2.6231379894746234</v>
      </c>
      <c r="H62" s="28">
        <v>15.319000000000001</v>
      </c>
      <c r="I62" s="28">
        <v>33.601999999999997</v>
      </c>
      <c r="J62" s="59">
        <f t="shared" si="5"/>
        <v>2.1934852144395847</v>
      </c>
      <c r="K62" s="28"/>
      <c r="L62" s="28"/>
      <c r="M62" s="28"/>
      <c r="N62" s="58">
        <v>33.481999999999999</v>
      </c>
      <c r="O62" s="28">
        <v>18.681999999999999</v>
      </c>
      <c r="P62" s="28">
        <f t="shared" si="6"/>
        <v>0.55797144734484194</v>
      </c>
      <c r="Q62" s="28">
        <v>17.32</v>
      </c>
      <c r="R62" s="28">
        <v>29.623000000000001</v>
      </c>
      <c r="S62" s="59">
        <f t="shared" si="7"/>
        <v>1.7103348729792147</v>
      </c>
    </row>
    <row r="63" spans="1:19" ht="16.5">
      <c r="A63" s="43" t="s">
        <v>41</v>
      </c>
      <c r="B63" s="28"/>
      <c r="C63" s="28"/>
      <c r="D63" s="28"/>
      <c r="E63" s="58">
        <v>5.3920000000000003</v>
      </c>
      <c r="F63" s="28">
        <v>29.602</v>
      </c>
      <c r="G63" s="28">
        <f t="shared" si="4"/>
        <v>5.4899851632047474</v>
      </c>
      <c r="H63" s="28">
        <v>15.62</v>
      </c>
      <c r="I63" s="28">
        <v>25.783000000000001</v>
      </c>
      <c r="J63" s="59">
        <f t="shared" si="5"/>
        <v>1.6506402048655571</v>
      </c>
      <c r="K63" s="28"/>
      <c r="L63" s="28"/>
      <c r="M63" s="28"/>
      <c r="N63" s="58">
        <v>36.344999999999999</v>
      </c>
      <c r="O63" s="28">
        <v>18.577999999999999</v>
      </c>
      <c r="P63" s="28">
        <f t="shared" si="6"/>
        <v>0.51115696794607235</v>
      </c>
      <c r="Q63" s="28">
        <v>10.335000000000001</v>
      </c>
      <c r="R63" s="28">
        <v>19.602</v>
      </c>
      <c r="S63" s="59">
        <f t="shared" si="7"/>
        <v>1.8966618287373003</v>
      </c>
    </row>
    <row r="64" spans="1:19" ht="16.5">
      <c r="A64" s="42" t="s">
        <v>42</v>
      </c>
      <c r="B64" s="28"/>
      <c r="C64" s="28"/>
      <c r="D64" s="28"/>
      <c r="E64" s="58">
        <v>21.091999999999999</v>
      </c>
      <c r="F64" s="28">
        <v>15.382</v>
      </c>
      <c r="G64" s="28">
        <f t="shared" si="4"/>
        <v>0.72928124407358241</v>
      </c>
      <c r="H64" s="28">
        <v>11.689</v>
      </c>
      <c r="I64" s="28">
        <v>27.734000000000002</v>
      </c>
      <c r="J64" s="59">
        <f t="shared" si="5"/>
        <v>2.3726580545812301</v>
      </c>
      <c r="K64" s="28"/>
      <c r="L64" s="28"/>
      <c r="M64" s="28"/>
      <c r="N64" s="58">
        <v>33.851999999999997</v>
      </c>
      <c r="O64" s="28">
        <v>10.225</v>
      </c>
      <c r="P64" s="28">
        <f t="shared" si="6"/>
        <v>0.30205010043719721</v>
      </c>
      <c r="Q64" s="28">
        <v>11.202999999999999</v>
      </c>
      <c r="R64" s="28">
        <v>19.602</v>
      </c>
      <c r="S64" s="59">
        <f t="shared" si="7"/>
        <v>1.7497098991341606</v>
      </c>
    </row>
    <row r="65" spans="1:19" ht="16.5">
      <c r="A65" s="43" t="s">
        <v>43</v>
      </c>
      <c r="B65" s="28"/>
      <c r="C65" s="28"/>
      <c r="D65" s="28"/>
      <c r="E65" s="58">
        <v>15.798</v>
      </c>
      <c r="F65" s="28">
        <v>23.683</v>
      </c>
      <c r="G65" s="28">
        <f t="shared" si="4"/>
        <v>1.4991138118749208</v>
      </c>
      <c r="H65" s="28">
        <v>11.602</v>
      </c>
      <c r="I65" s="28">
        <v>28.564</v>
      </c>
      <c r="J65" s="59">
        <f t="shared" si="5"/>
        <v>2.461989312187554</v>
      </c>
      <c r="K65" s="28"/>
      <c r="L65" s="28"/>
      <c r="M65" s="28"/>
      <c r="N65" s="58">
        <v>30.762</v>
      </c>
      <c r="O65" s="28">
        <v>15.731999999999999</v>
      </c>
      <c r="P65" s="28">
        <f t="shared" si="6"/>
        <v>0.51141018139262728</v>
      </c>
      <c r="Q65" s="28">
        <v>15.379</v>
      </c>
      <c r="R65" s="28">
        <v>24.209</v>
      </c>
      <c r="S65" s="59">
        <f t="shared" si="7"/>
        <v>1.5741595682424085</v>
      </c>
    </row>
    <row r="66" spans="1:19" ht="16.5">
      <c r="A66" s="43" t="s">
        <v>44</v>
      </c>
      <c r="B66" s="28"/>
      <c r="C66" s="28"/>
      <c r="D66" s="28"/>
      <c r="E66" s="58">
        <v>13.692</v>
      </c>
      <c r="F66" s="48">
        <v>25.420999999999999</v>
      </c>
      <c r="G66" s="28">
        <f t="shared" si="4"/>
        <v>1.8566316096990942</v>
      </c>
      <c r="H66" s="28">
        <v>18.382000000000001</v>
      </c>
      <c r="I66" s="28">
        <v>23.905999999999999</v>
      </c>
      <c r="J66" s="59">
        <f t="shared" si="5"/>
        <v>1.3005113698183004</v>
      </c>
      <c r="K66" s="28"/>
      <c r="L66" s="28"/>
      <c r="M66" s="28"/>
      <c r="N66" s="58">
        <v>32.853999999999999</v>
      </c>
      <c r="O66" s="48">
        <v>16.481000000000002</v>
      </c>
      <c r="P66" s="28">
        <f t="shared" si="6"/>
        <v>0.50164363547817625</v>
      </c>
      <c r="Q66" s="28">
        <v>13.692</v>
      </c>
      <c r="R66" s="28">
        <v>31.602</v>
      </c>
      <c r="S66" s="59">
        <f t="shared" si="7"/>
        <v>2.3080631025416301</v>
      </c>
    </row>
    <row r="67" spans="1:19" ht="16.5">
      <c r="A67" s="43" t="s">
        <v>45</v>
      </c>
      <c r="B67" s="28"/>
      <c r="C67" s="28"/>
      <c r="D67" s="28"/>
      <c r="E67" s="58">
        <v>16.035</v>
      </c>
      <c r="F67" s="28">
        <v>21.093</v>
      </c>
      <c r="G67" s="28">
        <f t="shared" si="4"/>
        <v>1.3154349859681946</v>
      </c>
      <c r="H67" s="28">
        <v>11.092000000000001</v>
      </c>
      <c r="I67" s="28">
        <v>19.79</v>
      </c>
      <c r="J67" s="59">
        <f t="shared" si="5"/>
        <v>1.7841687702848898</v>
      </c>
      <c r="K67" s="28"/>
      <c r="L67" s="28"/>
      <c r="M67" s="28"/>
      <c r="N67" s="58">
        <v>19.692</v>
      </c>
      <c r="O67" s="28">
        <v>10.257</v>
      </c>
      <c r="P67" s="28">
        <f t="shared" si="6"/>
        <v>0.52087141986593544</v>
      </c>
      <c r="Q67" s="28">
        <v>17.521000000000001</v>
      </c>
      <c r="R67" s="28">
        <v>33.601999999999997</v>
      </c>
      <c r="S67" s="59">
        <f t="shared" si="7"/>
        <v>1.9178129102220189</v>
      </c>
    </row>
    <row r="68" spans="1:19" ht="16.5">
      <c r="A68" s="43" t="s">
        <v>46</v>
      </c>
      <c r="B68" s="28"/>
      <c r="C68" s="28"/>
      <c r="D68" s="28"/>
      <c r="E68" s="58">
        <v>11.202999999999999</v>
      </c>
      <c r="F68" s="28">
        <v>22.103000000000002</v>
      </c>
      <c r="G68" s="28">
        <f t="shared" si="4"/>
        <v>1.9729536731232709</v>
      </c>
      <c r="H68" s="28">
        <v>14.063000000000001</v>
      </c>
      <c r="I68" s="28">
        <v>18.678000000000001</v>
      </c>
      <c r="J68" s="59">
        <f t="shared" si="5"/>
        <v>1.3281661096494346</v>
      </c>
      <c r="K68" s="28"/>
      <c r="L68" s="28"/>
      <c r="M68" s="28"/>
      <c r="N68" s="58">
        <v>23.692</v>
      </c>
      <c r="O68" s="28">
        <v>18.524000000000001</v>
      </c>
      <c r="P68" s="28">
        <f t="shared" si="6"/>
        <v>0.78186729697788282</v>
      </c>
      <c r="Q68" s="28">
        <v>24.768000000000001</v>
      </c>
      <c r="R68" s="28">
        <v>29.007000000000001</v>
      </c>
      <c r="S68" s="59">
        <f t="shared" si="7"/>
        <v>1.1711482558139534</v>
      </c>
    </row>
    <row r="69" spans="1:19" ht="16.5">
      <c r="A69" s="42" t="s">
        <v>47</v>
      </c>
      <c r="B69" s="28"/>
      <c r="C69" s="28"/>
      <c r="D69" s="28"/>
      <c r="E69" s="58">
        <v>12.109</v>
      </c>
      <c r="F69" s="28">
        <v>25.033999999999999</v>
      </c>
      <c r="G69" s="28">
        <f t="shared" si="4"/>
        <v>2.0673878933025023</v>
      </c>
      <c r="H69" s="28">
        <v>10.321999999999999</v>
      </c>
      <c r="I69" s="28">
        <v>21.094000000000001</v>
      </c>
      <c r="J69" s="59">
        <f t="shared" si="5"/>
        <v>2.0435962022863787</v>
      </c>
      <c r="K69" s="28"/>
      <c r="L69" s="28"/>
      <c r="M69" s="28"/>
      <c r="N69" s="58">
        <v>33.091999999999999</v>
      </c>
      <c r="O69" s="28">
        <v>26.382000000000001</v>
      </c>
      <c r="P69" s="28">
        <f t="shared" si="6"/>
        <v>0.79723195938595437</v>
      </c>
      <c r="Q69" s="28">
        <v>19.681999999999999</v>
      </c>
      <c r="R69" s="28">
        <v>27.382000000000001</v>
      </c>
      <c r="S69" s="59">
        <f t="shared" si="7"/>
        <v>1.3912204044304441</v>
      </c>
    </row>
    <row r="70" spans="1:19" ht="17.25" thickBot="1">
      <c r="A70" s="44" t="s">
        <v>48</v>
      </c>
      <c r="B70" s="45"/>
      <c r="C70" s="45"/>
      <c r="D70" s="45"/>
      <c r="E70" s="60">
        <v>15.401999999999999</v>
      </c>
      <c r="F70" s="61">
        <v>21.384</v>
      </c>
      <c r="G70" s="61">
        <f t="shared" si="4"/>
        <v>1.3883911180366186</v>
      </c>
      <c r="H70" s="61">
        <v>15.702</v>
      </c>
      <c r="I70" s="61">
        <v>21.663</v>
      </c>
      <c r="J70" s="62">
        <f t="shared" si="5"/>
        <v>1.3796331677493314</v>
      </c>
      <c r="K70" s="45"/>
      <c r="L70" s="45"/>
      <c r="M70" s="45"/>
      <c r="N70" s="60">
        <v>30.24</v>
      </c>
      <c r="O70" s="61">
        <v>32.472000000000001</v>
      </c>
      <c r="P70" s="61">
        <f t="shared" si="6"/>
        <v>1.073809523809524</v>
      </c>
      <c r="Q70" s="61">
        <v>8.6980000000000004</v>
      </c>
      <c r="R70" s="61">
        <v>25.602</v>
      </c>
      <c r="S70" s="62">
        <f t="shared" si="7"/>
        <v>2.9434352724764312</v>
      </c>
    </row>
  </sheetData>
  <mergeCells count="18">
    <mergeCell ref="B36:S36"/>
    <mergeCell ref="B37:J37"/>
    <mergeCell ref="K37:S37"/>
    <mergeCell ref="B38:D38"/>
    <mergeCell ref="E38:G38"/>
    <mergeCell ref="H38:J38"/>
    <mergeCell ref="K38:M38"/>
    <mergeCell ref="N38:P38"/>
    <mergeCell ref="Q38:S38"/>
    <mergeCell ref="K2:S2"/>
    <mergeCell ref="K3:M3"/>
    <mergeCell ref="N3:P3"/>
    <mergeCell ref="Q3:S3"/>
    <mergeCell ref="B1:S1"/>
    <mergeCell ref="B2:J2"/>
    <mergeCell ref="B3:D3"/>
    <mergeCell ref="E3:G3"/>
    <mergeCell ref="H3:J3"/>
  </mergeCells>
  <phoneticPr fontId="2" type="noConversion"/>
  <hyperlinks>
    <hyperlink ref="A6" r:id="rId1" display="#@" xr:uid="{C15DF308-CC35-44EA-B96A-A743A1792963}"/>
    <hyperlink ref="A9" r:id="rId2" display="#@" xr:uid="{5075717B-E90B-4687-901E-ECB328475BF7}"/>
    <hyperlink ref="A12" r:id="rId3" display="#@" xr:uid="{77996CE6-ADF8-41B5-B8B2-2253C90C84F1}"/>
    <hyperlink ref="A16" r:id="rId4" display="#@" xr:uid="{A0FD4CE8-428B-41F3-8F60-332D0E1735D5}"/>
    <hyperlink ref="A26" r:id="rId5" display="#@" xr:uid="{4667B186-A2B6-4A30-A5F0-6B5425EF10EE}"/>
    <hyperlink ref="A19" r:id="rId6" display="#@" xr:uid="{EF7129D9-B811-4B2C-AE63-E2B602CE4C09}"/>
    <hyperlink ref="A29" r:id="rId7" display="#@" xr:uid="{F0831592-6B4C-4F05-8761-886334EF0F99}"/>
    <hyperlink ref="A22" r:id="rId8" display="#@" xr:uid="{A650F1C3-92AF-4C55-B86F-B2FC603249E5}"/>
    <hyperlink ref="A34" r:id="rId9" display="#@" xr:uid="{02F0B3D6-EE7B-418C-A244-E1FD6686585B}"/>
    <hyperlink ref="A41" r:id="rId10" display="#@" xr:uid="{C90E2AE7-7E04-4372-862F-D7C767BC5D23}"/>
    <hyperlink ref="A44" r:id="rId11" display="#@" xr:uid="{392549D6-4755-4CB4-B292-C6D67C30EAE7}"/>
    <hyperlink ref="A47" r:id="rId12" display="#@" xr:uid="{DC3397BE-1416-476F-831D-B11CC074A44F}"/>
    <hyperlink ref="A51" r:id="rId13" display="#@" xr:uid="{99BB5696-868A-41DE-A4C1-4217D79F3065}"/>
    <hyperlink ref="A61" r:id="rId14" display="#@" xr:uid="{3EED461D-13CE-4543-8FEF-A9CBF97A8D3E}"/>
    <hyperlink ref="A54" r:id="rId15" display="#@" xr:uid="{F326C6F5-1E03-4DC3-8A7B-30583FDEC864}"/>
    <hyperlink ref="A64" r:id="rId16" display="#@" xr:uid="{6FF5CE47-DD84-492F-B921-8DE8549A3564}"/>
    <hyperlink ref="A57" r:id="rId17" display="#@" xr:uid="{9F04F01F-EC03-4C53-A684-23A4025BECF0}"/>
    <hyperlink ref="A69" r:id="rId18" display="#@" xr:uid="{B77A73D5-87B8-466B-B9A4-BD326A84D1FE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2</vt:i4>
      </vt:variant>
    </vt:vector>
  </HeadingPairs>
  <TitlesOfParts>
    <vt:vector size="2" baseType="lpstr">
      <vt:lpstr>Ex. Fig. 9b</vt:lpstr>
      <vt:lpstr>Ex. Fig. 9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조민국</dc:creator>
  <cp:lastModifiedBy>민국 조</cp:lastModifiedBy>
  <dcterms:created xsi:type="dcterms:W3CDTF">2015-06-05T18:19:34Z</dcterms:created>
  <dcterms:modified xsi:type="dcterms:W3CDTF">2023-08-25T04:51:30Z</dcterms:modified>
</cp:coreProperties>
</file>